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Conor/Desktop/"/>
    </mc:Choice>
  </mc:AlternateContent>
  <bookViews>
    <workbookView xWindow="380" yWindow="460" windowWidth="24960" windowHeight="14280" tabRatio="500" activeTab="1"/>
  </bookViews>
  <sheets>
    <sheet name="Kinematics" sheetId="1" r:id="rId1"/>
    <sheet name="Physiology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8" i="2" l="1"/>
</calcChain>
</file>

<file path=xl/sharedStrings.xml><?xml version="1.0" encoding="utf-8"?>
<sst xmlns="http://schemas.openxmlformats.org/spreadsheetml/2006/main" count="44" uniqueCount="23">
  <si>
    <t>X RANGE</t>
  </si>
  <si>
    <t>Y RANGE</t>
  </si>
  <si>
    <t>Z range</t>
  </si>
  <si>
    <t xml:space="preserve">G3 </t>
  </si>
  <si>
    <t>G2 weak side</t>
  </si>
  <si>
    <t>G2 strong side</t>
  </si>
  <si>
    <t>Cycle Rate</t>
  </si>
  <si>
    <t>Recovery Time</t>
  </si>
  <si>
    <t>Lift off time</t>
  </si>
  <si>
    <t>Ground contact</t>
  </si>
  <si>
    <t>SUBJECT</t>
  </si>
  <si>
    <t>RER</t>
  </si>
  <si>
    <t>Metabolic Rate</t>
  </si>
  <si>
    <t>Work Rate</t>
  </si>
  <si>
    <t>Efficiency</t>
  </si>
  <si>
    <t>HR</t>
  </si>
  <si>
    <t>Blood lactate</t>
  </si>
  <si>
    <t>RPE</t>
  </si>
  <si>
    <t>Control (0 kg added)</t>
  </si>
  <si>
    <t xml:space="preserve">0.25 kg </t>
  </si>
  <si>
    <t>0.5 kg</t>
  </si>
  <si>
    <t>G3</t>
  </si>
  <si>
    <t>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7" formatCode="0.0"/>
    <numFmt numFmtId="170" formatCode="0.00000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0" fillId="0" borderId="0" xfId="0" applyBorder="1"/>
    <xf numFmtId="0" fontId="0" fillId="0" borderId="1" xfId="0" applyBorder="1"/>
    <xf numFmtId="0" fontId="2" fillId="0" borderId="2" xfId="0" applyFont="1" applyBorder="1"/>
    <xf numFmtId="0" fontId="0" fillId="0" borderId="2" xfId="0" applyBorder="1"/>
    <xf numFmtId="0" fontId="2" fillId="0" borderId="4" xfId="0" applyFont="1" applyBorder="1"/>
    <xf numFmtId="0" fontId="0" fillId="0" borderId="7" xfId="0" applyBorder="1"/>
    <xf numFmtId="0" fontId="0" fillId="0" borderId="6" xfId="0" applyBorder="1"/>
    <xf numFmtId="0" fontId="0" fillId="0" borderId="8" xfId="0" applyBorder="1"/>
    <xf numFmtId="0" fontId="1" fillId="0" borderId="2" xfId="0" applyFont="1" applyBorder="1"/>
    <xf numFmtId="0" fontId="1" fillId="0" borderId="7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7" xfId="0" applyFont="1" applyBorder="1"/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70" fontId="0" fillId="0" borderId="1" xfId="0" applyNumberFormat="1" applyBorder="1"/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6" xfId="0" applyFont="1" applyBorder="1"/>
    <xf numFmtId="0" fontId="0" fillId="0" borderId="0" xfId="0" applyFill="1" applyBorder="1"/>
    <xf numFmtId="0" fontId="0" fillId="0" borderId="2" xfId="0" applyFill="1" applyBorder="1"/>
    <xf numFmtId="2" fontId="0" fillId="0" borderId="0" xfId="0" applyNumberFormat="1" applyFill="1" applyBorder="1"/>
    <xf numFmtId="1" fontId="0" fillId="0" borderId="0" xfId="0" applyNumberFormat="1" applyFill="1" applyBorder="1" applyAlignment="1">
      <alignment horizontal="right"/>
    </xf>
    <xf numFmtId="1" fontId="0" fillId="0" borderId="0" xfId="0" applyNumberFormat="1" applyFill="1" applyBorder="1"/>
    <xf numFmtId="167" fontId="0" fillId="0" borderId="0" xfId="0" applyNumberFormat="1" applyFill="1" applyBorder="1"/>
    <xf numFmtId="2" fontId="0" fillId="0" borderId="0" xfId="0" applyNumberFormat="1" applyFill="1" applyBorder="1" applyAlignment="1">
      <alignment horizontal="right"/>
    </xf>
    <xf numFmtId="167" fontId="0" fillId="0" borderId="0" xfId="0" applyNumberFormat="1" applyFill="1" applyBorder="1" applyAlignment="1">
      <alignment horizontal="right"/>
    </xf>
    <xf numFmtId="0" fontId="2" fillId="0" borderId="6" xfId="0" applyFont="1" applyFill="1" applyBorder="1" applyAlignment="1">
      <alignment horizontal="right"/>
    </xf>
    <xf numFmtId="0" fontId="5" fillId="0" borderId="6" xfId="0" applyFont="1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0" fontId="2" fillId="0" borderId="7" xfId="0" applyFont="1" applyFill="1" applyBorder="1" applyAlignment="1">
      <alignment horizontal="right"/>
    </xf>
    <xf numFmtId="0" fontId="5" fillId="0" borderId="7" xfId="0" applyFont="1" applyFill="1" applyBorder="1" applyAlignment="1">
      <alignment horizontal="right"/>
    </xf>
    <xf numFmtId="0" fontId="1" fillId="0" borderId="2" xfId="0" applyFont="1" applyFill="1" applyBorder="1"/>
    <xf numFmtId="0" fontId="1" fillId="0" borderId="0" xfId="0" applyFont="1" applyFill="1" applyBorder="1"/>
    <xf numFmtId="0" fontId="1" fillId="0" borderId="5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3" xfId="0" applyFill="1" applyBorder="1"/>
    <xf numFmtId="2" fontId="0" fillId="0" borderId="3" xfId="0" applyNumberFormat="1" applyFill="1" applyBorder="1"/>
    <xf numFmtId="1" fontId="0" fillId="0" borderId="3" xfId="0" applyNumberFormat="1" applyFill="1" applyBorder="1" applyAlignment="1">
      <alignment horizontal="right"/>
    </xf>
    <xf numFmtId="167" fontId="0" fillId="0" borderId="3" xfId="0" applyNumberFormat="1" applyFill="1" applyBorder="1" applyAlignment="1">
      <alignment horizontal="right"/>
    </xf>
    <xf numFmtId="0" fontId="0" fillId="0" borderId="4" xfId="0" applyFill="1" applyBorder="1"/>
    <xf numFmtId="0" fontId="6" fillId="0" borderId="6" xfId="0" applyFont="1" applyFill="1" applyBorder="1" applyAlignment="1">
      <alignment horizontal="right"/>
    </xf>
    <xf numFmtId="0" fontId="6" fillId="0" borderId="7" xfId="0" applyFont="1" applyFill="1" applyBorder="1" applyAlignment="1">
      <alignment horizontal="right"/>
    </xf>
    <xf numFmtId="0" fontId="2" fillId="0" borderId="7" xfId="0" applyFont="1" applyFill="1" applyBorder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1"/>
  <sheetViews>
    <sheetView topLeftCell="A10" workbookViewId="0">
      <selection activeCell="A15" sqref="A15:A24"/>
    </sheetView>
  </sheetViews>
  <sheetFormatPr baseColWidth="10" defaultRowHeight="16" x14ac:dyDescent="0.2"/>
  <cols>
    <col min="1" max="1" width="14.33203125" style="4" customWidth="1"/>
    <col min="6" max="6" width="10.83203125" style="2"/>
    <col min="7" max="8" width="10.83203125" style="1"/>
    <col min="9" max="9" width="10.83203125" style="4"/>
    <col min="13" max="13" width="10.83203125" style="1"/>
    <col min="14" max="14" width="10.83203125" style="2"/>
    <col min="15" max="16" width="10.83203125" style="1"/>
    <col min="17" max="17" width="10.83203125" style="4"/>
    <col min="18" max="18" width="10.83203125" style="2"/>
    <col min="19" max="20" width="10.83203125" style="1"/>
    <col min="21" max="21" width="10.83203125" style="4"/>
    <col min="22" max="22" width="10.83203125" style="2"/>
    <col min="23" max="24" width="10.83203125" style="1"/>
    <col min="25" max="25" width="10.83203125" style="4"/>
    <col min="26" max="26" width="10.83203125" style="2"/>
    <col min="27" max="29" width="10.83203125" style="1"/>
    <col min="30" max="30" width="10.83203125" style="2"/>
  </cols>
  <sheetData>
    <row r="1" spans="1:30" x14ac:dyDescent="0.2">
      <c r="C1" s="1"/>
      <c r="D1" s="1"/>
      <c r="E1" s="1"/>
      <c r="J1" s="1"/>
      <c r="K1" s="1"/>
      <c r="L1" s="1"/>
    </row>
    <row r="2" spans="1:30" s="22" customFormat="1" x14ac:dyDescent="0.2">
      <c r="A2" s="10" t="s">
        <v>3</v>
      </c>
      <c r="B2" s="15" t="s">
        <v>0</v>
      </c>
      <c r="C2" s="14"/>
      <c r="D2" s="14"/>
      <c r="E2" s="16"/>
      <c r="F2" s="15" t="s">
        <v>1</v>
      </c>
      <c r="G2" s="14"/>
      <c r="H2" s="14"/>
      <c r="I2" s="16"/>
      <c r="J2" s="15" t="s">
        <v>2</v>
      </c>
      <c r="K2" s="14"/>
      <c r="L2" s="14"/>
      <c r="M2" s="16"/>
      <c r="N2" s="18" t="s">
        <v>6</v>
      </c>
      <c r="O2" s="19"/>
      <c r="P2" s="19"/>
      <c r="Q2" s="20"/>
      <c r="R2" s="18" t="s">
        <v>7</v>
      </c>
      <c r="S2" s="19"/>
      <c r="T2" s="19"/>
      <c r="U2" s="20"/>
      <c r="V2" s="18" t="s">
        <v>8</v>
      </c>
      <c r="W2" s="19"/>
      <c r="X2" s="19"/>
      <c r="Y2" s="20"/>
      <c r="Z2" s="18" t="s">
        <v>9</v>
      </c>
      <c r="AA2" s="19"/>
      <c r="AB2" s="19"/>
      <c r="AC2" s="20"/>
      <c r="AD2" s="21"/>
    </row>
    <row r="3" spans="1:30" s="7" customFormat="1" x14ac:dyDescent="0.2">
      <c r="A3" s="13"/>
      <c r="B3" s="11">
        <v>0</v>
      </c>
      <c r="C3" s="11">
        <v>250</v>
      </c>
      <c r="D3" s="11">
        <v>500</v>
      </c>
      <c r="E3" s="11">
        <v>750</v>
      </c>
      <c r="F3" s="12">
        <v>0</v>
      </c>
      <c r="G3" s="11">
        <v>250</v>
      </c>
      <c r="H3" s="11">
        <v>500</v>
      </c>
      <c r="I3" s="13">
        <v>750</v>
      </c>
      <c r="J3" s="11">
        <v>0</v>
      </c>
      <c r="K3" s="11">
        <v>250</v>
      </c>
      <c r="L3" s="11">
        <v>500</v>
      </c>
      <c r="M3" s="11">
        <v>750</v>
      </c>
      <c r="N3" s="12">
        <v>0</v>
      </c>
      <c r="O3" s="11">
        <v>250</v>
      </c>
      <c r="P3" s="11">
        <v>500</v>
      </c>
      <c r="Q3" s="13">
        <v>750</v>
      </c>
      <c r="R3" s="11">
        <v>0</v>
      </c>
      <c r="S3" s="11">
        <v>250</v>
      </c>
      <c r="T3" s="11">
        <v>500</v>
      </c>
      <c r="U3" s="11">
        <v>750</v>
      </c>
      <c r="V3" s="12">
        <v>0</v>
      </c>
      <c r="W3" s="11">
        <v>250</v>
      </c>
      <c r="X3" s="11">
        <v>500</v>
      </c>
      <c r="Y3" s="13">
        <v>750</v>
      </c>
      <c r="Z3" s="11">
        <v>0</v>
      </c>
      <c r="AA3" s="11">
        <v>250</v>
      </c>
      <c r="AB3" s="11">
        <v>500</v>
      </c>
      <c r="AC3" s="11">
        <v>750</v>
      </c>
      <c r="AD3" s="8"/>
    </row>
    <row r="4" spans="1:30" x14ac:dyDescent="0.2">
      <c r="A4" s="3">
        <v>1</v>
      </c>
      <c r="B4" s="1">
        <v>0.35543252105150402</v>
      </c>
      <c r="C4" s="1">
        <v>0.34522483206169502</v>
      </c>
      <c r="D4" s="1">
        <v>0.37330159838362198</v>
      </c>
      <c r="E4" s="1">
        <v>0.35676197274091098</v>
      </c>
      <c r="F4" s="2">
        <v>0.90901334173909298</v>
      </c>
      <c r="G4" s="1">
        <v>0.82864190408267102</v>
      </c>
      <c r="H4" s="1">
        <v>0.82936396610247898</v>
      </c>
      <c r="I4" s="4">
        <v>0.86640678608890198</v>
      </c>
      <c r="J4" s="1">
        <v>0.121339894216873</v>
      </c>
      <c r="K4" s="1">
        <v>0.12252681275030999</v>
      </c>
      <c r="L4" s="1">
        <v>0.136156711797153</v>
      </c>
      <c r="M4" s="1">
        <v>0.12749308872991699</v>
      </c>
      <c r="N4" s="2">
        <v>0.71822272476183413</v>
      </c>
      <c r="O4" s="1">
        <v>0.71559439434917227</v>
      </c>
      <c r="P4" s="1">
        <v>0.70852199555536222</v>
      </c>
      <c r="Q4" s="4">
        <v>0.67955666880067001</v>
      </c>
      <c r="R4" s="1">
        <v>0.24181818181818182</v>
      </c>
      <c r="S4" s="1">
        <v>0.21236363636363637</v>
      </c>
      <c r="T4" s="1">
        <v>0.19963636363636364</v>
      </c>
      <c r="U4" s="1">
        <v>0.22545454545454546</v>
      </c>
      <c r="V4" s="2">
        <v>0.2218181818181818</v>
      </c>
      <c r="W4" s="1">
        <v>0.21636363636363637</v>
      </c>
      <c r="X4" s="1">
        <v>0.22036363636363637</v>
      </c>
      <c r="Y4" s="4">
        <v>0.21672727272727271</v>
      </c>
      <c r="Z4" s="1">
        <v>0.31472593582887698</v>
      </c>
      <c r="AA4" s="1">
        <v>0.31231004784688937</v>
      </c>
      <c r="AB4" s="1">
        <v>0.31509952153110038</v>
      </c>
      <c r="AC4" s="1">
        <v>0.34531951089845797</v>
      </c>
    </row>
    <row r="5" spans="1:30" x14ac:dyDescent="0.2">
      <c r="A5" s="3">
        <v>2</v>
      </c>
      <c r="B5" s="1">
        <v>0.28673527978461799</v>
      </c>
      <c r="C5" s="1">
        <v>0.27401276652245898</v>
      </c>
      <c r="D5" s="1">
        <v>0.27542933766011302</v>
      </c>
      <c r="E5" s="1">
        <v>0.29717820251171101</v>
      </c>
      <c r="F5" s="2">
        <v>0.91889273341481403</v>
      </c>
      <c r="G5" s="1">
        <v>0.857656000502382</v>
      </c>
      <c r="H5" s="1">
        <v>0.85243831718494301</v>
      </c>
      <c r="I5" s="4">
        <v>0.89105562787786896</v>
      </c>
      <c r="J5" s="1">
        <v>0.10741845909346</v>
      </c>
      <c r="K5" s="1">
        <v>9.5708421124421406E-2</v>
      </c>
      <c r="L5" s="1">
        <v>9.4614597496813405E-2</v>
      </c>
      <c r="M5" s="1">
        <v>0.101237571786471</v>
      </c>
      <c r="N5" s="2">
        <v>0.66287930397971018</v>
      </c>
      <c r="O5" s="1">
        <v>0.67403303877386234</v>
      </c>
      <c r="P5" s="1">
        <v>0.66132694755027022</v>
      </c>
      <c r="Q5" s="4">
        <v>0.68011498364217193</v>
      </c>
      <c r="R5" s="1">
        <v>0.19672727272727272</v>
      </c>
      <c r="S5" s="1">
        <v>0.10181818181818181</v>
      </c>
      <c r="T5" s="1">
        <v>0.2069090909090909</v>
      </c>
      <c r="U5" s="1">
        <v>0.17345454545454547</v>
      </c>
      <c r="V5" s="2">
        <v>0.17854545454545453</v>
      </c>
      <c r="W5" s="1">
        <v>0.17818181818181819</v>
      </c>
      <c r="X5" s="1">
        <v>0.18436363636363637</v>
      </c>
      <c r="Y5" s="4">
        <v>0.17563636363636362</v>
      </c>
      <c r="Z5" s="1">
        <v>0.37966042780748621</v>
      </c>
      <c r="AA5" s="1">
        <v>0.36247315257841584</v>
      </c>
      <c r="AB5" s="1">
        <v>0.37603636363636328</v>
      </c>
      <c r="AC5" s="1">
        <v>0.35566188197767146</v>
      </c>
    </row>
    <row r="6" spans="1:30" x14ac:dyDescent="0.2">
      <c r="A6" s="3">
        <v>3</v>
      </c>
      <c r="B6" s="1">
        <v>0.35332013519977101</v>
      </c>
      <c r="C6" s="1">
        <v>0.32564413786098101</v>
      </c>
      <c r="D6" s="1">
        <v>0.33238432294794901</v>
      </c>
      <c r="E6" s="1">
        <v>0.33545573548630397</v>
      </c>
      <c r="F6" s="2">
        <v>0.76968801145215304</v>
      </c>
      <c r="G6" s="1">
        <v>0.72138846258792</v>
      </c>
      <c r="H6" s="1">
        <v>0.78896360614729</v>
      </c>
      <c r="I6" s="4">
        <v>0.75590208811432202</v>
      </c>
      <c r="J6" s="1">
        <v>0.16229928785721501</v>
      </c>
      <c r="K6" s="1">
        <v>0.15569599234856801</v>
      </c>
      <c r="L6" s="1">
        <v>0.15856213377783401</v>
      </c>
      <c r="M6" s="1">
        <v>0.15914949341336199</v>
      </c>
      <c r="N6" s="2">
        <v>0.72439618497904312</v>
      </c>
      <c r="O6" s="1">
        <v>0.73217824072786741</v>
      </c>
      <c r="P6" s="1">
        <v>0.70938603320157378</v>
      </c>
      <c r="Q6" s="4">
        <v>0.74449395238001892</v>
      </c>
      <c r="R6" s="1">
        <v>0.18836363636363637</v>
      </c>
      <c r="S6" s="1">
        <v>0.17781818181818182</v>
      </c>
      <c r="T6" s="1">
        <v>0.17018181818181818</v>
      </c>
      <c r="U6" s="1">
        <v>0.15345454545454545</v>
      </c>
      <c r="V6" s="2">
        <v>0.22472727272727272</v>
      </c>
      <c r="W6" s="1">
        <v>0.22438269999999999</v>
      </c>
      <c r="X6" s="1">
        <v>0.22472727272727272</v>
      </c>
      <c r="Y6" s="4">
        <v>0.2218181818181818</v>
      </c>
      <c r="Z6" s="1">
        <v>0.25992535885167484</v>
      </c>
      <c r="AA6" s="1">
        <v>0.24770476190476162</v>
      </c>
      <c r="AB6" s="1">
        <v>0.27576746411483261</v>
      </c>
      <c r="AC6" s="1">
        <v>0.24361339712918606</v>
      </c>
    </row>
    <row r="7" spans="1:30" x14ac:dyDescent="0.2">
      <c r="A7" s="3">
        <v>4</v>
      </c>
      <c r="B7" s="1">
        <v>0.381664393993627</v>
      </c>
      <c r="C7" s="1">
        <v>0.33340144947096101</v>
      </c>
      <c r="D7" s="1">
        <v>0.34944767589507197</v>
      </c>
      <c r="E7" s="1">
        <v>0.37607975568060198</v>
      </c>
      <c r="F7" s="2">
        <v>1.0610297084437601</v>
      </c>
      <c r="G7" s="1">
        <v>0.98572775251755995</v>
      </c>
      <c r="H7" s="1">
        <v>0.95323334270552096</v>
      </c>
      <c r="I7" s="4">
        <v>0.94914392834704397</v>
      </c>
      <c r="J7" s="1">
        <v>0.17310681331626099</v>
      </c>
      <c r="K7" s="1">
        <v>0.15389515757425401</v>
      </c>
      <c r="L7" s="1">
        <v>0.164273818702215</v>
      </c>
      <c r="M7" s="1">
        <v>0.162677463591788</v>
      </c>
      <c r="N7" s="2">
        <v>0.70230402429379957</v>
      </c>
      <c r="O7" s="1">
        <v>0.71860708026953868</v>
      </c>
      <c r="P7" s="1">
        <v>0.67473833633404501</v>
      </c>
      <c r="Q7" s="4">
        <v>0.68620713436381164</v>
      </c>
      <c r="R7" s="1">
        <v>0.19527272727272729</v>
      </c>
      <c r="S7" s="1">
        <v>0.18581818181818183</v>
      </c>
      <c r="T7" s="1">
        <v>0.19054545454545455</v>
      </c>
      <c r="U7" s="1">
        <v>0.18654545454545454</v>
      </c>
      <c r="V7" s="2">
        <v>0.22872727272727272</v>
      </c>
      <c r="W7" s="1">
        <v>0.23272727272727273</v>
      </c>
      <c r="X7" s="1">
        <v>0.23236363636363638</v>
      </c>
      <c r="Y7" s="4">
        <v>0.22945454545454547</v>
      </c>
      <c r="Z7" s="1">
        <v>0.30859436469962803</v>
      </c>
      <c r="AA7" s="1">
        <v>0.29737799043062302</v>
      </c>
      <c r="AB7" s="1">
        <v>0.34520361509835168</v>
      </c>
      <c r="AC7" s="1">
        <v>0.34021796916533786</v>
      </c>
    </row>
    <row r="8" spans="1:30" x14ac:dyDescent="0.2">
      <c r="A8" s="3">
        <v>5</v>
      </c>
      <c r="B8" s="1">
        <v>0.247249335778536</v>
      </c>
      <c r="C8" s="1">
        <v>0.23629171066679899</v>
      </c>
      <c r="D8" s="1">
        <v>0.25360332540127101</v>
      </c>
      <c r="E8" s="1">
        <v>0.240688028537768</v>
      </c>
      <c r="F8" s="2">
        <v>0.75901050281157201</v>
      </c>
      <c r="G8" s="1">
        <v>0.80624061982131601</v>
      </c>
      <c r="H8" s="1">
        <v>0.83940887943056097</v>
      </c>
      <c r="I8" s="4">
        <v>0.81644425355475103</v>
      </c>
      <c r="J8" s="1">
        <v>6.5225918456880402E-2</v>
      </c>
      <c r="K8" s="1">
        <v>6.8522099078319604E-2</v>
      </c>
      <c r="L8" s="1">
        <v>6.3925974070948299E-2</v>
      </c>
      <c r="M8" s="1">
        <v>7.0849572650245704E-2</v>
      </c>
      <c r="N8" s="2">
        <v>0.65188252650080192</v>
      </c>
      <c r="O8" s="1">
        <v>0.64606229758509925</v>
      </c>
      <c r="P8" s="1">
        <v>0.6458862246096001</v>
      </c>
      <c r="Q8" s="4">
        <v>0.64987459600146202</v>
      </c>
      <c r="R8" s="1">
        <v>0.18218181818181819</v>
      </c>
      <c r="S8" s="1">
        <v>0.20254545454545453</v>
      </c>
      <c r="T8" s="1">
        <v>0.20363636363636362</v>
      </c>
      <c r="U8" s="1">
        <v>0.17927272727272728</v>
      </c>
      <c r="V8" s="17">
        <v>0.22133452000000001</v>
      </c>
      <c r="W8" s="1">
        <v>0.18872727272727272</v>
      </c>
      <c r="X8" s="1">
        <v>0.17854545454545453</v>
      </c>
      <c r="Y8" s="4">
        <v>0.17236363636363639</v>
      </c>
      <c r="Z8" s="1">
        <v>0.36105494505494479</v>
      </c>
      <c r="AA8" s="1">
        <v>0.37499821746880546</v>
      </c>
      <c r="AB8" s="1">
        <v>0.39301010101010092</v>
      </c>
      <c r="AC8" s="1">
        <v>0.39086512180629829</v>
      </c>
    </row>
    <row r="9" spans="1:30" x14ac:dyDescent="0.2">
      <c r="A9" s="3">
        <v>6</v>
      </c>
      <c r="B9" s="1">
        <v>0.31509796181266603</v>
      </c>
      <c r="C9" s="1">
        <v>0.32629008662852699</v>
      </c>
      <c r="D9" s="1">
        <v>0.28595860178557198</v>
      </c>
      <c r="E9" s="1">
        <v>0.30812921266744497</v>
      </c>
      <c r="F9" s="2">
        <v>0.79328205902252003</v>
      </c>
      <c r="G9" s="1">
        <v>0.85923832423414603</v>
      </c>
      <c r="H9" s="1">
        <v>0.74221000425270001</v>
      </c>
      <c r="I9" s="4">
        <v>0.85225738910446902</v>
      </c>
      <c r="J9" s="1">
        <v>0.119151628996839</v>
      </c>
      <c r="K9" s="1">
        <v>0.12984824451388399</v>
      </c>
      <c r="L9" s="1">
        <v>0.108373029332482</v>
      </c>
      <c r="M9" s="1">
        <v>0.130422780544317</v>
      </c>
      <c r="N9" s="2">
        <v>0.69809293867266775</v>
      </c>
      <c r="O9" s="1">
        <v>0.6940008652107833</v>
      </c>
      <c r="P9" s="1">
        <v>0.70398777214764086</v>
      </c>
      <c r="Q9" s="4">
        <v>0.70921813640944786</v>
      </c>
      <c r="R9" s="1">
        <v>0.19309090909090909</v>
      </c>
      <c r="S9" s="1">
        <v>0.19927272727272727</v>
      </c>
      <c r="T9" s="1">
        <v>0.18145454545454548</v>
      </c>
      <c r="U9" s="1">
        <v>0.20618181818181819</v>
      </c>
      <c r="V9" s="2">
        <v>0.23018181818181818</v>
      </c>
      <c r="W9" s="1">
        <v>0.23418181818181819</v>
      </c>
      <c r="X9" s="1">
        <v>0.22218181818181817</v>
      </c>
      <c r="Y9" s="4">
        <v>0.22618181818181818</v>
      </c>
      <c r="Z9" s="1">
        <v>0.29087081339712895</v>
      </c>
      <c r="AA9" s="1">
        <v>0.29747081339712922</v>
      </c>
      <c r="AB9" s="1">
        <v>0.30214449760765616</v>
      </c>
      <c r="AC9" s="1">
        <v>0.29610239234449742</v>
      </c>
    </row>
    <row r="10" spans="1:30" x14ac:dyDescent="0.2">
      <c r="A10" s="3">
        <v>7</v>
      </c>
      <c r="B10" s="1">
        <v>0.296181245169643</v>
      </c>
      <c r="C10" s="1">
        <v>0.296076525761099</v>
      </c>
      <c r="D10" s="1">
        <v>0.30599044418027099</v>
      </c>
      <c r="E10" s="1">
        <v>0.29603653965285098</v>
      </c>
      <c r="F10" s="2">
        <v>0.66498697303189802</v>
      </c>
      <c r="G10" s="1">
        <v>0.66655913009590195</v>
      </c>
      <c r="H10" s="1">
        <v>0.68529069068197102</v>
      </c>
      <c r="I10" s="4">
        <v>0.65228611021813498</v>
      </c>
      <c r="J10" s="1">
        <v>9.9355224254577906E-2</v>
      </c>
      <c r="K10" s="1">
        <v>0.10075197410685099</v>
      </c>
      <c r="L10" s="1">
        <v>9.9400286430513796E-2</v>
      </c>
      <c r="M10" s="1">
        <v>9.8080101972896794E-2</v>
      </c>
      <c r="N10" s="2">
        <v>0.73455604391853457</v>
      </c>
      <c r="O10" s="1">
        <v>0.73263076828480345</v>
      </c>
      <c r="P10" s="1">
        <v>0.72834725863540939</v>
      </c>
      <c r="Q10" s="4">
        <v>0.72263196545153985</v>
      </c>
      <c r="R10" s="1">
        <v>0.20327272727272727</v>
      </c>
      <c r="S10" s="1">
        <v>0.20581818181818182</v>
      </c>
      <c r="T10" s="1">
        <v>0.20472727272727273</v>
      </c>
      <c r="U10" s="1">
        <v>0.20618181818181819</v>
      </c>
      <c r="V10" s="2">
        <v>0.1730909090909091</v>
      </c>
      <c r="W10" s="1">
        <v>0.18581818181818183</v>
      </c>
      <c r="X10" s="1">
        <v>0.16363636363636364</v>
      </c>
      <c r="Y10" s="4">
        <v>0.16436363636363638</v>
      </c>
      <c r="Z10" s="1">
        <v>0.30365645933014396</v>
      </c>
      <c r="AA10" s="1">
        <v>0.29992918660287021</v>
      </c>
      <c r="AB10" s="1">
        <v>0.31652153110047815</v>
      </c>
      <c r="AC10" s="1">
        <v>0.32351004784688975</v>
      </c>
    </row>
    <row r="11" spans="1:30" x14ac:dyDescent="0.2">
      <c r="A11" s="3">
        <v>8</v>
      </c>
      <c r="B11" s="1">
        <v>0.35776889908648402</v>
      </c>
      <c r="C11" s="1">
        <v>0.32979433883610498</v>
      </c>
      <c r="D11" s="1">
        <v>0.31727812270454903</v>
      </c>
      <c r="E11" s="1">
        <v>0.31636009715893798</v>
      </c>
      <c r="F11" s="2">
        <v>0.67794475344179095</v>
      </c>
      <c r="G11" s="1">
        <v>0.67251061945372304</v>
      </c>
      <c r="H11" s="1">
        <v>0.66580263128361605</v>
      </c>
      <c r="I11" s="4">
        <v>0.63156146036364802</v>
      </c>
      <c r="J11" s="1">
        <v>0.100962900495768</v>
      </c>
      <c r="K11" s="1">
        <v>9.1630241599545997E-2</v>
      </c>
      <c r="L11" s="1">
        <v>8.3124072450953504E-2</v>
      </c>
      <c r="M11" s="1">
        <v>8.1592712083107297E-2</v>
      </c>
      <c r="N11" s="2">
        <v>0.69704138864114573</v>
      </c>
      <c r="O11" s="1">
        <v>0.69787659430016791</v>
      </c>
      <c r="P11" s="1">
        <v>0.6809475420324187</v>
      </c>
      <c r="Q11" s="4">
        <v>0.69795080461870074</v>
      </c>
      <c r="R11" s="1">
        <v>0.20072727272727273</v>
      </c>
      <c r="S11" s="1">
        <v>0.17454545454545453</v>
      </c>
      <c r="T11" s="1">
        <v>0.19090909090909092</v>
      </c>
      <c r="U11" s="1">
        <v>0.18290909090909091</v>
      </c>
      <c r="V11" s="2">
        <v>0.20145454545454547</v>
      </c>
      <c r="W11" s="1">
        <v>0.20145454545454547</v>
      </c>
      <c r="X11" s="1">
        <v>0.19636363636363638</v>
      </c>
      <c r="Y11" s="4">
        <v>0.20581818181818182</v>
      </c>
      <c r="Z11" s="1">
        <v>0.32184370015948904</v>
      </c>
      <c r="AA11" s="1">
        <v>0.33070334928229661</v>
      </c>
      <c r="AB11" s="1">
        <v>0.33015098351940475</v>
      </c>
      <c r="AC11" s="1">
        <v>0.31533971291866059</v>
      </c>
    </row>
    <row r="12" spans="1:30" x14ac:dyDescent="0.2">
      <c r="A12" s="3">
        <v>9</v>
      </c>
      <c r="B12" s="1">
        <v>0.30388104561693202</v>
      </c>
      <c r="C12" s="1">
        <v>0.30288343075652802</v>
      </c>
      <c r="D12" s="1">
        <v>0.26564935080542301</v>
      </c>
      <c r="E12" s="1">
        <v>0.26386003819482901</v>
      </c>
      <c r="F12" s="2">
        <v>0.78557522973540295</v>
      </c>
      <c r="G12" s="1">
        <v>0.75191431689069899</v>
      </c>
      <c r="H12" s="1">
        <v>0.73640040532919904</v>
      </c>
      <c r="I12" s="4">
        <v>0.77216032648809996</v>
      </c>
      <c r="J12" s="1">
        <v>0.112129075609813</v>
      </c>
      <c r="K12" s="1">
        <v>0.108963180393276</v>
      </c>
      <c r="L12" s="1">
        <v>0.100364356872206</v>
      </c>
      <c r="M12" s="1">
        <v>0.105354462687171</v>
      </c>
      <c r="N12" s="2">
        <v>0.6601343853889009</v>
      </c>
      <c r="O12" s="1">
        <v>0.6783259647121459</v>
      </c>
      <c r="P12" s="1">
        <v>0.68317027941759656</v>
      </c>
      <c r="Q12" s="4">
        <v>0.67642839467703109</v>
      </c>
      <c r="R12" s="1">
        <v>0.17381818181818182</v>
      </c>
      <c r="S12" s="1">
        <v>0.19563636363636364</v>
      </c>
      <c r="T12" s="1">
        <v>0.17563636363636362</v>
      </c>
      <c r="U12" s="1">
        <v>0.19490909090909089</v>
      </c>
      <c r="V12" s="2">
        <v>0.24036363636363636</v>
      </c>
      <c r="W12" s="1">
        <v>0.26654545454545459</v>
      </c>
      <c r="X12" s="1">
        <v>0.2516363636363636</v>
      </c>
      <c r="Y12" s="4">
        <v>0.25236244000000002</v>
      </c>
      <c r="Z12" s="1">
        <v>0.3277650186071237</v>
      </c>
      <c r="AA12" s="1">
        <v>0.28216042780748601</v>
      </c>
      <c r="AB12" s="1">
        <v>0.29624667729930926</v>
      </c>
      <c r="AC12" s="1">
        <v>0.30966081871345075</v>
      </c>
    </row>
    <row r="13" spans="1:30" x14ac:dyDescent="0.2">
      <c r="A13" s="3">
        <v>10</v>
      </c>
      <c r="B13" s="1">
        <v>0.290745384148199</v>
      </c>
      <c r="C13" s="1">
        <v>0.307355071352099</v>
      </c>
      <c r="D13" s="1">
        <v>0.289647882663503</v>
      </c>
      <c r="E13" s="1">
        <v>0.28333762887859898</v>
      </c>
      <c r="F13" s="2">
        <v>0.68289086091074602</v>
      </c>
      <c r="G13" s="1">
        <v>0.65983930692177695</v>
      </c>
      <c r="H13" s="1">
        <v>0.65050860982998304</v>
      </c>
      <c r="I13" s="4">
        <v>0.68898858709259003</v>
      </c>
      <c r="J13" s="1">
        <v>8.9660434760432797E-2</v>
      </c>
      <c r="K13" s="1">
        <v>9.54069081266255E-2</v>
      </c>
      <c r="L13" s="1">
        <v>8.1623315763487594E-2</v>
      </c>
      <c r="M13" s="1">
        <v>8.9866060489095997E-2</v>
      </c>
      <c r="N13" s="2">
        <v>0.64524811589817643</v>
      </c>
      <c r="O13" s="1">
        <v>0.65291334986714034</v>
      </c>
      <c r="P13" s="1">
        <v>0.63831708260891373</v>
      </c>
      <c r="Q13" s="4">
        <v>0.64788546672743841</v>
      </c>
      <c r="R13" s="1">
        <v>0.18654545454545454</v>
      </c>
      <c r="S13" s="1">
        <v>0.18545454545454546</v>
      </c>
      <c r="T13" s="1">
        <v>0.17527272727272727</v>
      </c>
      <c r="U13" s="1">
        <v>0.17890909090909091</v>
      </c>
      <c r="V13" s="2">
        <v>0.17454545454545453</v>
      </c>
      <c r="W13" s="1">
        <v>0.18181818181818182</v>
      </c>
      <c r="X13" s="1">
        <v>0.19309090909090909</v>
      </c>
      <c r="Y13" s="4">
        <v>0.18654545454545454</v>
      </c>
      <c r="Z13" s="1">
        <v>0.36073395721925117</v>
      </c>
      <c r="AA13" s="1">
        <v>0.32973737373737372</v>
      </c>
      <c r="AB13" s="1">
        <v>0.342879679144385</v>
      </c>
      <c r="AC13" s="1">
        <v>0.34738918597742119</v>
      </c>
    </row>
    <row r="14" spans="1:30" s="7" customFormat="1" x14ac:dyDescent="0.2">
      <c r="A14" s="10" t="s">
        <v>5</v>
      </c>
      <c r="F14" s="8"/>
      <c r="I14" s="6"/>
      <c r="N14" s="8"/>
      <c r="Q14" s="6"/>
      <c r="V14" s="8"/>
      <c r="Y14" s="6"/>
      <c r="AD14" s="8"/>
    </row>
    <row r="15" spans="1:30" x14ac:dyDescent="0.2">
      <c r="A15" s="3">
        <v>1</v>
      </c>
      <c r="B15">
        <v>0.14268493763825099</v>
      </c>
      <c r="C15" s="1">
        <v>0.139505274921148</v>
      </c>
      <c r="D15" s="1">
        <v>0.129216525220054</v>
      </c>
      <c r="E15" s="1">
        <v>0.14200268733850699</v>
      </c>
      <c r="F15" s="2">
        <v>0.48563812833401199</v>
      </c>
      <c r="G15" s="1">
        <v>0.47280493494821202</v>
      </c>
      <c r="H15" s="1">
        <v>0.464404694475192</v>
      </c>
      <c r="I15" s="4">
        <v>0.51803570992970505</v>
      </c>
      <c r="J15" s="1">
        <v>7.8994147964301098E-2</v>
      </c>
      <c r="K15" s="1">
        <v>7.5394652231126194E-2</v>
      </c>
      <c r="L15" s="1">
        <v>7.6215644040598995E-2</v>
      </c>
      <c r="M15" s="1">
        <v>8.0687923737939399E-2</v>
      </c>
      <c r="N15" s="2">
        <v>0.71871591082240704</v>
      </c>
      <c r="O15" s="1">
        <v>0.71517847625539166</v>
      </c>
      <c r="P15" s="1">
        <v>0.70848069794627389</v>
      </c>
      <c r="Q15" s="4">
        <v>0.67862034801823679</v>
      </c>
      <c r="R15" s="1">
        <v>0.24181818181818182</v>
      </c>
      <c r="S15" s="1">
        <v>0.21236363636363637</v>
      </c>
      <c r="T15" s="1">
        <v>0.19963636363636364</v>
      </c>
      <c r="U15" s="1">
        <v>0.22545454545454546</v>
      </c>
      <c r="V15" s="2">
        <v>0.2218181818181818</v>
      </c>
      <c r="W15" s="1">
        <v>0.21636363636363637</v>
      </c>
      <c r="X15" s="1">
        <v>0.22036363636363637</v>
      </c>
      <c r="Y15" s="4">
        <v>0.21672727272727271</v>
      </c>
      <c r="Z15" s="1">
        <v>0.31472593582887698</v>
      </c>
      <c r="AA15" s="1">
        <v>0.31231004784688937</v>
      </c>
      <c r="AB15" s="1">
        <v>0.31509952153110038</v>
      </c>
      <c r="AC15" s="1">
        <v>0.34531951089845797</v>
      </c>
    </row>
    <row r="16" spans="1:30" x14ac:dyDescent="0.2">
      <c r="A16" s="3">
        <v>2</v>
      </c>
      <c r="B16">
        <v>0.24426800798187401</v>
      </c>
      <c r="C16" s="1">
        <v>0.21689495150689</v>
      </c>
      <c r="D16" s="1">
        <v>0.20654397492635701</v>
      </c>
      <c r="E16" s="1">
        <v>0.21833916702530001</v>
      </c>
      <c r="F16" s="2">
        <v>0.55039337793123599</v>
      </c>
      <c r="G16" s="1">
        <v>0.56173965427092798</v>
      </c>
      <c r="H16" s="1">
        <v>0.57620679939363295</v>
      </c>
      <c r="I16" s="4">
        <v>0.53658390971725001</v>
      </c>
      <c r="J16" s="1">
        <v>8.5112150300941103E-2</v>
      </c>
      <c r="K16" s="1">
        <v>8.2552544329923302E-2</v>
      </c>
      <c r="L16" s="1">
        <v>9.0908499828172604E-2</v>
      </c>
      <c r="M16" s="1">
        <v>7.7930880492063898E-2</v>
      </c>
      <c r="N16" s="2">
        <v>0.66119682568772686</v>
      </c>
      <c r="O16" s="1">
        <v>0.67409454404332847</v>
      </c>
      <c r="P16" s="1">
        <v>0.66286716746257213</v>
      </c>
      <c r="Q16" s="4">
        <v>0.67965791407790055</v>
      </c>
      <c r="R16" s="1">
        <v>0.19672727272727272</v>
      </c>
      <c r="S16" s="1">
        <v>0.10181818181818181</v>
      </c>
      <c r="T16" s="1">
        <v>0.2069090909090909</v>
      </c>
      <c r="U16" s="1">
        <v>0.17345454545454547</v>
      </c>
      <c r="V16" s="2">
        <v>0.17854545454545453</v>
      </c>
      <c r="W16" s="1">
        <v>0.17818181818181819</v>
      </c>
      <c r="X16" s="1">
        <v>0.18436363636363637</v>
      </c>
      <c r="Y16" s="4">
        <v>0.17563636363636362</v>
      </c>
      <c r="Z16" s="1">
        <v>0.37966042780748621</v>
      </c>
      <c r="AA16" s="1">
        <v>0.36247315257841584</v>
      </c>
      <c r="AB16" s="1">
        <v>0.37603636363636328</v>
      </c>
      <c r="AC16" s="1">
        <v>0.35566188197767146</v>
      </c>
    </row>
    <row r="17" spans="1:30" x14ac:dyDescent="0.2">
      <c r="A17" s="3">
        <v>3</v>
      </c>
      <c r="B17">
        <v>0.157717917327477</v>
      </c>
      <c r="C17" s="1">
        <v>0.15817869101377</v>
      </c>
      <c r="D17" s="1">
        <v>0.12995570700924999</v>
      </c>
      <c r="E17" s="1">
        <v>0.142382170291424</v>
      </c>
      <c r="F17" s="2">
        <v>0.470489757003142</v>
      </c>
      <c r="G17" s="1">
        <v>0.458202000932035</v>
      </c>
      <c r="H17" s="1">
        <v>0.47656459325292599</v>
      </c>
      <c r="I17" s="4">
        <v>0.43314170691016302</v>
      </c>
      <c r="J17" s="1">
        <v>9.6484141728450198E-2</v>
      </c>
      <c r="K17" s="1">
        <v>9.7730655574243597E-2</v>
      </c>
      <c r="L17" s="1">
        <v>9.9439893632044807E-2</v>
      </c>
      <c r="M17" s="1">
        <v>9.4344544690236704E-2</v>
      </c>
      <c r="N17" s="2">
        <v>0.68449722690471582</v>
      </c>
      <c r="O17" s="1">
        <v>0.68861613914583797</v>
      </c>
      <c r="P17" s="1">
        <v>0.67863188968821342</v>
      </c>
      <c r="Q17" s="4">
        <v>0.68436309397721973</v>
      </c>
      <c r="R17" s="1">
        <v>0.18836363636363637</v>
      </c>
      <c r="S17" s="1">
        <v>0.17781818181818182</v>
      </c>
      <c r="T17" s="1">
        <v>0.17018181818181818</v>
      </c>
      <c r="U17" s="1">
        <v>0.15345454545454545</v>
      </c>
      <c r="V17" s="2">
        <v>0.22472727272727272</v>
      </c>
      <c r="W17" s="1">
        <v>0.2242219</v>
      </c>
      <c r="X17" s="1">
        <v>0.22472727272727272</v>
      </c>
      <c r="Y17" s="4">
        <v>0.2218181818181818</v>
      </c>
      <c r="Z17" s="1">
        <v>0.25992535885167484</v>
      </c>
      <c r="AA17" s="1">
        <v>0.24770476190476162</v>
      </c>
      <c r="AB17" s="1">
        <v>0.27576746411483261</v>
      </c>
      <c r="AC17" s="1">
        <v>0.24361339712918606</v>
      </c>
    </row>
    <row r="18" spans="1:30" x14ac:dyDescent="0.2">
      <c r="A18" s="3">
        <v>4</v>
      </c>
      <c r="B18">
        <v>0.20422145517999599</v>
      </c>
      <c r="C18" s="1">
        <v>0.19544177501344701</v>
      </c>
      <c r="D18" s="1">
        <v>0.190029663159995</v>
      </c>
      <c r="E18" s="1">
        <v>0.180128395955998</v>
      </c>
      <c r="F18" s="2">
        <v>0.48652588554461601</v>
      </c>
      <c r="G18" s="1">
        <v>0.47069039489752401</v>
      </c>
      <c r="H18" s="1">
        <v>0.52702302060189898</v>
      </c>
      <c r="I18" s="4">
        <v>0.50328040546755304</v>
      </c>
      <c r="J18" s="1">
        <v>0.108229948881266</v>
      </c>
      <c r="K18" s="1">
        <v>0.107781625284833</v>
      </c>
      <c r="L18" s="1">
        <v>0.110398266525794</v>
      </c>
      <c r="M18" s="1">
        <v>0.107283756386558</v>
      </c>
      <c r="N18" s="2">
        <v>0.70261131294326906</v>
      </c>
      <c r="O18" s="1">
        <v>0.71839910356280567</v>
      </c>
      <c r="P18" s="1">
        <v>0.67164840183235264</v>
      </c>
      <c r="Q18" s="4">
        <v>0.68664385591536459</v>
      </c>
      <c r="R18" s="1">
        <v>0.19527272727272729</v>
      </c>
      <c r="S18" s="1">
        <v>0.18581818181818183</v>
      </c>
      <c r="T18" s="1">
        <v>0.19054545454545455</v>
      </c>
      <c r="U18" s="1">
        <v>0.18654545454545454</v>
      </c>
      <c r="V18" s="2">
        <v>0.22872727272727272</v>
      </c>
      <c r="W18" s="1">
        <v>0.23272727272727273</v>
      </c>
      <c r="X18" s="1">
        <v>0.23236363636363638</v>
      </c>
      <c r="Y18" s="4">
        <v>0.22945454545454547</v>
      </c>
      <c r="Z18" s="1">
        <v>0.30859436469962803</v>
      </c>
      <c r="AA18" s="1">
        <v>0.29737799043062302</v>
      </c>
      <c r="AB18" s="1">
        <v>0.34520361509835168</v>
      </c>
      <c r="AC18" s="1">
        <v>0.34021796916533786</v>
      </c>
    </row>
    <row r="19" spans="1:30" x14ac:dyDescent="0.2">
      <c r="A19" s="3">
        <v>5</v>
      </c>
      <c r="B19">
        <v>0.184607281245493</v>
      </c>
      <c r="C19" s="1">
        <v>0.185247210971072</v>
      </c>
      <c r="D19" s="1">
        <v>0.177856241056257</v>
      </c>
      <c r="E19" s="1">
        <v>0.17952796668839199</v>
      </c>
      <c r="F19" s="2">
        <v>0.47684831281645002</v>
      </c>
      <c r="G19" s="1">
        <v>0.43522084948004602</v>
      </c>
      <c r="H19" s="1">
        <v>0.47180004752929</v>
      </c>
      <c r="I19" s="4">
        <v>0.45186008462944799</v>
      </c>
      <c r="J19" s="1">
        <v>5.4300802377321697E-2</v>
      </c>
      <c r="K19" s="1">
        <v>6.2041817516735299E-2</v>
      </c>
      <c r="L19" s="1">
        <v>6.0697292014916603E-2</v>
      </c>
      <c r="M19" s="1">
        <v>5.1370351848046503E-2</v>
      </c>
      <c r="N19" s="2">
        <v>0.65181367994977657</v>
      </c>
      <c r="O19" s="1">
        <v>0.64496401939354175</v>
      </c>
      <c r="P19" s="1">
        <v>0.64594975931294007</v>
      </c>
      <c r="Q19" s="4">
        <v>0.65046513233995129</v>
      </c>
      <c r="R19" s="1">
        <v>0.18218181818181819</v>
      </c>
      <c r="S19" s="1">
        <v>0.20254545454545453</v>
      </c>
      <c r="T19" s="1">
        <v>0.20363636363636362</v>
      </c>
      <c r="U19" s="1">
        <v>0.17927272727272728</v>
      </c>
      <c r="V19" s="2">
        <v>0.24738199999999999</v>
      </c>
      <c r="W19" s="1">
        <v>0.18872727272727272</v>
      </c>
      <c r="X19" s="1">
        <v>0.17854545454545453</v>
      </c>
      <c r="Y19" s="4">
        <v>0.17236363636363639</v>
      </c>
      <c r="Z19" s="1">
        <v>0.36105494505494479</v>
      </c>
      <c r="AA19" s="1">
        <v>0.37499821746880546</v>
      </c>
      <c r="AB19" s="1">
        <v>0.39301010101010092</v>
      </c>
      <c r="AC19" s="1">
        <v>0.39086512180629829</v>
      </c>
    </row>
    <row r="20" spans="1:30" x14ac:dyDescent="0.2">
      <c r="A20" s="3">
        <v>6</v>
      </c>
      <c r="B20">
        <v>0.18996300510453401</v>
      </c>
      <c r="C20" s="1">
        <v>0.18362919498164401</v>
      </c>
      <c r="D20" s="1">
        <v>0.16450573135740601</v>
      </c>
      <c r="E20" s="1">
        <v>0.15732735918992799</v>
      </c>
      <c r="F20" s="2">
        <v>0.41900149740284598</v>
      </c>
      <c r="G20" s="1">
        <v>0.43059384267360201</v>
      </c>
      <c r="H20" s="1">
        <v>0.42116282675210798</v>
      </c>
      <c r="I20" s="4">
        <v>0.403034781293862</v>
      </c>
      <c r="J20" s="1">
        <v>9.0987742995965695E-2</v>
      </c>
      <c r="K20" s="1">
        <v>9.1321959360536595E-2</v>
      </c>
      <c r="L20" s="1">
        <v>8.7471588954948998E-2</v>
      </c>
      <c r="M20" s="1">
        <v>8.5796436403187307E-2</v>
      </c>
      <c r="N20" s="2">
        <v>0.69769973588801537</v>
      </c>
      <c r="O20" s="1">
        <v>0.69351202484907348</v>
      </c>
      <c r="P20" s="1">
        <v>0.70454091645020556</v>
      </c>
      <c r="Q20" s="4">
        <v>0.70919377304435505</v>
      </c>
      <c r="R20" s="1">
        <v>0.19309090909090909</v>
      </c>
      <c r="S20" s="1">
        <v>0.19927272727272727</v>
      </c>
      <c r="T20" s="1">
        <v>0.18145454545454548</v>
      </c>
      <c r="U20" s="1">
        <v>0.20618181818181819</v>
      </c>
      <c r="V20" s="2">
        <v>0.23018181818181818</v>
      </c>
      <c r="W20" s="1">
        <v>0.23418181818181819</v>
      </c>
      <c r="X20" s="1">
        <v>0.22218181818181817</v>
      </c>
      <c r="Y20" s="4">
        <v>0.22618181818181818</v>
      </c>
      <c r="Z20" s="1">
        <v>0.29087081339712895</v>
      </c>
      <c r="AA20" s="1">
        <v>0.29747081339712922</v>
      </c>
      <c r="AB20" s="1">
        <v>0.30214449760765616</v>
      </c>
      <c r="AC20" s="1">
        <v>0.29610239234449742</v>
      </c>
    </row>
    <row r="21" spans="1:30" x14ac:dyDescent="0.2">
      <c r="A21" s="3">
        <v>7</v>
      </c>
      <c r="B21">
        <v>0.11849890989956401</v>
      </c>
      <c r="C21" s="1">
        <v>0.117608909821918</v>
      </c>
      <c r="D21" s="1">
        <v>0.118368475361961</v>
      </c>
      <c r="E21" s="1">
        <v>0.114980125104019</v>
      </c>
      <c r="F21" s="2">
        <v>0.37499663007440798</v>
      </c>
      <c r="G21" s="1">
        <v>0.362900810801979</v>
      </c>
      <c r="H21" s="1">
        <v>0.39818009955169997</v>
      </c>
      <c r="I21" s="4">
        <v>0.39382074641412801</v>
      </c>
      <c r="J21" s="1">
        <v>4.6808116166037597E-2</v>
      </c>
      <c r="K21" s="1">
        <v>5.4745122147722598E-2</v>
      </c>
      <c r="L21" s="1">
        <v>4.7613531875272001E-2</v>
      </c>
      <c r="M21" s="1">
        <v>4.86110539712949E-2</v>
      </c>
      <c r="N21" s="2">
        <v>0.73477168299432805</v>
      </c>
      <c r="O21" s="1">
        <v>0.73283483616882261</v>
      </c>
      <c r="P21" s="1">
        <v>0.72747061752952746</v>
      </c>
      <c r="Q21" s="4">
        <v>0.72241119651980035</v>
      </c>
      <c r="R21" s="1">
        <v>0.20327272727272727</v>
      </c>
      <c r="S21" s="1">
        <v>0.20581818181818182</v>
      </c>
      <c r="T21" s="1">
        <v>0.20472727272727273</v>
      </c>
      <c r="U21" s="1">
        <v>0.20618181818181819</v>
      </c>
      <c r="V21" s="2">
        <v>0.1730909090909091</v>
      </c>
      <c r="W21" s="1">
        <v>0.18581818181818183</v>
      </c>
      <c r="X21" s="1">
        <v>0.16363636363636364</v>
      </c>
      <c r="Y21" s="4">
        <v>0.16436363636363638</v>
      </c>
      <c r="Z21" s="1">
        <v>0.30365645933014396</v>
      </c>
      <c r="AA21" s="1">
        <v>0.29992918660287021</v>
      </c>
      <c r="AB21" s="1">
        <v>0.31652153110047815</v>
      </c>
      <c r="AC21" s="1">
        <v>0.32351004784688975</v>
      </c>
    </row>
    <row r="22" spans="1:30" x14ac:dyDescent="0.2">
      <c r="A22" s="3">
        <v>8</v>
      </c>
      <c r="B22">
        <v>9.5662180834942503E-2</v>
      </c>
      <c r="C22" s="1">
        <v>9.6712832371003796E-2</v>
      </c>
      <c r="D22" s="1">
        <v>8.8277278285279995E-2</v>
      </c>
      <c r="E22" s="1">
        <v>9.0686089024258301E-2</v>
      </c>
      <c r="F22" s="2">
        <v>0.39764350146514699</v>
      </c>
      <c r="G22" s="1">
        <v>0.39222648704200602</v>
      </c>
      <c r="H22" s="1">
        <v>0.40229335974146002</v>
      </c>
      <c r="I22" s="4">
        <v>0.37320536528827303</v>
      </c>
      <c r="J22" s="1">
        <v>6.6241633506139694E-2</v>
      </c>
      <c r="K22" s="1">
        <v>6.9036534030415098E-2</v>
      </c>
      <c r="L22" s="1">
        <v>6.9343911470582303E-2</v>
      </c>
      <c r="M22" s="1">
        <v>7.1181222695413701E-2</v>
      </c>
      <c r="N22" s="2">
        <v>0.69754921476149823</v>
      </c>
      <c r="O22" s="1">
        <v>0.6979083221154323</v>
      </c>
      <c r="P22" s="1">
        <v>0.68116177585288873</v>
      </c>
      <c r="Q22" s="4">
        <v>0.69765997082071118</v>
      </c>
      <c r="R22" s="1">
        <v>0.20072727272727273</v>
      </c>
      <c r="S22" s="1">
        <v>0.17454545454545453</v>
      </c>
      <c r="T22" s="1">
        <v>0.19090909090909092</v>
      </c>
      <c r="U22" s="1">
        <v>0.18290909090909091</v>
      </c>
      <c r="V22" s="2">
        <v>0.20145454545454547</v>
      </c>
      <c r="W22" s="1">
        <v>0.20145454545454547</v>
      </c>
      <c r="X22" s="1">
        <v>0.19636363636363638</v>
      </c>
      <c r="Y22" s="4">
        <v>0.20581818181818182</v>
      </c>
      <c r="Z22" s="1">
        <v>0.32184370015948904</v>
      </c>
      <c r="AA22" s="1">
        <v>0.33070334928229661</v>
      </c>
      <c r="AB22" s="1">
        <v>0.33015098351940475</v>
      </c>
      <c r="AC22" s="1">
        <v>0.31533971291866059</v>
      </c>
    </row>
    <row r="23" spans="1:30" x14ac:dyDescent="0.2">
      <c r="A23" s="3">
        <v>9</v>
      </c>
      <c r="B23">
        <v>0.188715378108744</v>
      </c>
      <c r="C23" s="1">
        <v>0.16601729773506199</v>
      </c>
      <c r="D23" s="1">
        <v>0.16415702378921601</v>
      </c>
      <c r="E23" s="1">
        <v>0.162669951763801</v>
      </c>
      <c r="F23" s="2">
        <v>0.40315540547966</v>
      </c>
      <c r="G23" s="1">
        <v>0.37174617483533801</v>
      </c>
      <c r="H23" s="1">
        <v>0.379986650665952</v>
      </c>
      <c r="I23" s="4">
        <v>0.379151565654405</v>
      </c>
      <c r="J23" s="1">
        <v>7.4140654007973206E-2</v>
      </c>
      <c r="K23" s="1">
        <v>7.2212060424283797E-2</v>
      </c>
      <c r="L23" s="1">
        <v>7.0694288103250805E-2</v>
      </c>
      <c r="M23" s="1">
        <v>7.3343188087960504E-2</v>
      </c>
      <c r="N23" s="2">
        <v>0.66067502025664016</v>
      </c>
      <c r="O23" s="1">
        <v>0.67915895089599276</v>
      </c>
      <c r="P23" s="1">
        <v>0.68200498606168836</v>
      </c>
      <c r="Q23" s="4">
        <v>0.67642778719159824</v>
      </c>
      <c r="R23" s="1">
        <v>0.17381818181818182</v>
      </c>
      <c r="S23" s="1">
        <v>0.19563636363636364</v>
      </c>
      <c r="T23" s="1">
        <v>0.17563636363636362</v>
      </c>
      <c r="U23" s="1">
        <v>0.19490909090909089</v>
      </c>
      <c r="V23" s="2">
        <v>0.24036363636363636</v>
      </c>
      <c r="W23" s="1">
        <v>0.26654545454545459</v>
      </c>
      <c r="X23" s="1">
        <v>0.2516363636363636</v>
      </c>
      <c r="Y23" s="4">
        <v>0.25212310999999998</v>
      </c>
      <c r="Z23" s="1">
        <v>0.3277650186071237</v>
      </c>
      <c r="AA23" s="1">
        <v>0.28216042780748601</v>
      </c>
      <c r="AB23" s="1">
        <v>0.29624667729930926</v>
      </c>
      <c r="AC23" s="1">
        <v>0.30966081871345075</v>
      </c>
    </row>
    <row r="24" spans="1:30" x14ac:dyDescent="0.2">
      <c r="A24" s="3">
        <v>10</v>
      </c>
      <c r="B24">
        <v>0.14284102672878901</v>
      </c>
      <c r="C24" s="1">
        <v>0.135982102255856</v>
      </c>
      <c r="D24" s="1">
        <v>0.15333135052722099</v>
      </c>
      <c r="E24" s="1">
        <v>0.142323395229039</v>
      </c>
      <c r="F24" s="2">
        <v>0.43705702357301601</v>
      </c>
      <c r="G24" s="1">
        <v>0.424047447398469</v>
      </c>
      <c r="H24" s="1">
        <v>0.455726448580277</v>
      </c>
      <c r="I24" s="4">
        <v>0.43359222512331802</v>
      </c>
      <c r="J24" s="1">
        <v>5.6824878637766099E-2</v>
      </c>
      <c r="K24" s="1">
        <v>5.6464214850016202E-2</v>
      </c>
      <c r="L24" s="1">
        <v>6.4068225348590899E-2</v>
      </c>
      <c r="M24" s="1">
        <v>6.2824414311244497E-2</v>
      </c>
      <c r="N24" s="2">
        <v>0.64635994153948284</v>
      </c>
      <c r="O24" s="1">
        <v>0.65353571703519786</v>
      </c>
      <c r="P24" s="1">
        <v>0.63764677077789134</v>
      </c>
      <c r="Q24" s="4">
        <v>0.64773994200875695</v>
      </c>
      <c r="R24" s="1">
        <v>0.18654545454545454</v>
      </c>
      <c r="S24" s="1">
        <v>0.18545454545454546</v>
      </c>
      <c r="T24" s="1">
        <v>0.17527272727272727</v>
      </c>
      <c r="U24" s="1">
        <v>0.17890909090909091</v>
      </c>
      <c r="V24" s="2">
        <v>0.17454545454545453</v>
      </c>
      <c r="W24" s="1">
        <v>0.18181818181818182</v>
      </c>
      <c r="X24" s="1">
        <v>0.19309090909090909</v>
      </c>
      <c r="Y24" s="4">
        <v>0.18654545454545454</v>
      </c>
      <c r="Z24" s="1">
        <v>0.36073395721925117</v>
      </c>
      <c r="AA24" s="1">
        <v>0.32973737373737372</v>
      </c>
      <c r="AB24" s="1">
        <v>0.342879679144385</v>
      </c>
      <c r="AC24" s="1">
        <v>0.34738918597742119</v>
      </c>
    </row>
    <row r="25" spans="1:30" s="7" customFormat="1" x14ac:dyDescent="0.2">
      <c r="A25" s="10" t="s">
        <v>4</v>
      </c>
      <c r="F25" s="8"/>
      <c r="I25" s="6"/>
      <c r="N25" s="8"/>
      <c r="Q25" s="6"/>
      <c r="V25" s="8"/>
      <c r="Y25" s="6"/>
      <c r="AD25" s="8"/>
    </row>
    <row r="26" spans="1:30" x14ac:dyDescent="0.2">
      <c r="A26" s="3">
        <v>1</v>
      </c>
      <c r="B26" s="1">
        <v>0.32813757874462102</v>
      </c>
      <c r="C26" s="1">
        <v>0.33781375631713001</v>
      </c>
      <c r="D26" s="1">
        <v>0.33643094646717198</v>
      </c>
      <c r="E26" s="1">
        <v>0.348841095138479</v>
      </c>
      <c r="F26" s="2">
        <v>0.487118836103973</v>
      </c>
      <c r="G26" s="1">
        <v>0.48383455581333101</v>
      </c>
      <c r="H26" s="1">
        <v>0.48656033094965001</v>
      </c>
      <c r="I26" s="4">
        <v>0.54189446611905101</v>
      </c>
      <c r="J26" s="1">
        <v>5.78309796213754E-2</v>
      </c>
      <c r="K26" s="1">
        <v>5.58675262718622E-2</v>
      </c>
      <c r="L26" s="1">
        <v>5.8745755812845801E-2</v>
      </c>
      <c r="M26" s="1">
        <v>5.73231080853377E-2</v>
      </c>
      <c r="N26" s="2">
        <v>0.71871591082240704</v>
      </c>
      <c r="O26" s="1">
        <v>0.71517847625539166</v>
      </c>
      <c r="P26" s="1">
        <v>0.70848069794627389</v>
      </c>
      <c r="Q26" s="4">
        <v>0.67862034801823679</v>
      </c>
      <c r="R26" s="1">
        <v>0.29090909090909095</v>
      </c>
      <c r="S26" s="1">
        <v>0.28472727272727277</v>
      </c>
      <c r="T26" s="1">
        <v>0.29163636363636364</v>
      </c>
      <c r="U26" s="1">
        <v>0.24145454545454548</v>
      </c>
      <c r="V26" s="2">
        <v>0.31927272727272726</v>
      </c>
      <c r="W26" s="1">
        <v>0.32436363636363635</v>
      </c>
      <c r="X26" s="1">
        <v>0.32363636363636361</v>
      </c>
      <c r="Y26" s="4">
        <v>0.34436363636363637</v>
      </c>
      <c r="Z26" s="1">
        <v>0.17668315508021382</v>
      </c>
      <c r="AA26" s="1">
        <v>0.17274747474747471</v>
      </c>
      <c r="AB26" s="1">
        <v>0.17990749601275935</v>
      </c>
      <c r="AC26" s="1">
        <v>0.17711348781937036</v>
      </c>
    </row>
    <row r="27" spans="1:30" x14ac:dyDescent="0.2">
      <c r="A27" s="3">
        <v>2</v>
      </c>
      <c r="B27" s="1">
        <v>0.364948956883697</v>
      </c>
      <c r="C27" s="1">
        <v>0.34697671152201598</v>
      </c>
      <c r="D27" s="1">
        <v>0.38621932855188001</v>
      </c>
      <c r="E27" s="1">
        <v>0.36127061021115398</v>
      </c>
      <c r="F27" s="2">
        <v>0.55858261913983798</v>
      </c>
      <c r="G27" s="1">
        <v>0.53980739721285198</v>
      </c>
      <c r="H27" s="1">
        <v>0.60047004798120696</v>
      </c>
      <c r="I27" s="4">
        <v>0.54148445077774099</v>
      </c>
      <c r="J27" s="1">
        <v>5.0065042365933503E-2</v>
      </c>
      <c r="K27" s="1">
        <v>5.3864556855108603E-2</v>
      </c>
      <c r="L27" s="1">
        <v>5.8389742735553897E-2</v>
      </c>
      <c r="M27" s="1">
        <v>4.8624294457979299E-2</v>
      </c>
      <c r="N27" s="2">
        <v>0.66119682568772686</v>
      </c>
      <c r="O27" s="1">
        <v>0.67409454404332847</v>
      </c>
      <c r="P27" s="1">
        <v>0.66286716746257213</v>
      </c>
      <c r="Q27" s="4">
        <v>0.67965791407790055</v>
      </c>
      <c r="R27" s="1">
        <v>0.29563636363636364</v>
      </c>
      <c r="S27" s="1">
        <v>0.29090909090909095</v>
      </c>
      <c r="T27" s="1">
        <v>0.31127272727272726</v>
      </c>
      <c r="U27" s="1">
        <v>0.32327272727272727</v>
      </c>
      <c r="V27" s="2">
        <v>0.17672727272727273</v>
      </c>
      <c r="W27" s="1">
        <v>0.17781818181818182</v>
      </c>
      <c r="X27" s="1">
        <v>0.17781818181818182</v>
      </c>
      <c r="Y27" s="4">
        <v>0.17418181818181819</v>
      </c>
      <c r="Z27" s="1">
        <v>0.37412272727272733</v>
      </c>
      <c r="AA27" s="1">
        <v>0.3603778966131907</v>
      </c>
      <c r="AB27" s="1">
        <v>0.37402943722943643</v>
      </c>
      <c r="AC27" s="1">
        <v>0.37502079619726703</v>
      </c>
    </row>
    <row r="28" spans="1:30" x14ac:dyDescent="0.2">
      <c r="A28" s="3">
        <v>3</v>
      </c>
      <c r="B28" s="1">
        <v>0.32105350350635231</v>
      </c>
      <c r="C28" s="1">
        <v>0.30133302581508842</v>
      </c>
      <c r="D28" s="1">
        <v>0.31214469354789232</v>
      </c>
      <c r="E28" s="1">
        <v>0.31717704199421698</v>
      </c>
      <c r="F28" s="2">
        <v>0.44828962241283188</v>
      </c>
      <c r="G28" s="1">
        <v>0.43865036281468434</v>
      </c>
      <c r="H28" s="1">
        <v>0.45793795489383232</v>
      </c>
      <c r="I28" s="4">
        <v>0.44362613246465282</v>
      </c>
      <c r="J28" s="1">
        <v>4.7256506898973247E-2</v>
      </c>
      <c r="K28" s="1">
        <v>4.782823676467398E-2</v>
      </c>
      <c r="L28" s="1">
        <v>5.0248764991399353E-2</v>
      </c>
      <c r="M28" s="1">
        <v>4.9398641018433463E-2</v>
      </c>
      <c r="N28" s="2">
        <v>0.68449722690471582</v>
      </c>
      <c r="O28" s="1">
        <v>0.68861613914583797</v>
      </c>
      <c r="P28" s="1">
        <v>0.67863188968821342</v>
      </c>
      <c r="Q28" s="4">
        <v>0.68436309397721973</v>
      </c>
      <c r="R28" s="1">
        <v>0.26394805194805199</v>
      </c>
      <c r="S28" s="1">
        <v>0.28696103896103903</v>
      </c>
      <c r="T28" s="1">
        <v>0.25641558441558449</v>
      </c>
      <c r="U28" s="1">
        <v>0.27059740259740261</v>
      </c>
      <c r="V28" s="2">
        <v>0.23833766233766232</v>
      </c>
      <c r="W28" s="1">
        <v>0.24072727272727271</v>
      </c>
      <c r="X28" s="1">
        <v>0.24275324675324678</v>
      </c>
      <c r="Y28" s="4">
        <v>0.24363636363636365</v>
      </c>
      <c r="Z28" s="1">
        <v>0.2925736557118247</v>
      </c>
      <c r="AA28" s="1">
        <v>0.28679239900106757</v>
      </c>
      <c r="AB28" s="1">
        <v>0.30149152203145996</v>
      </c>
      <c r="AC28" s="1">
        <v>0.29484248053288314</v>
      </c>
    </row>
    <row r="29" spans="1:30" x14ac:dyDescent="0.2">
      <c r="A29" s="3">
        <v>4</v>
      </c>
      <c r="B29" s="1">
        <v>0.36537779046049601</v>
      </c>
      <c r="C29" s="1">
        <v>0.303796171446164</v>
      </c>
      <c r="D29" s="1">
        <v>0.35565475378682299</v>
      </c>
      <c r="E29" s="1">
        <v>0.36324090234182699</v>
      </c>
      <c r="F29" s="2">
        <v>0.475786443751122</v>
      </c>
      <c r="G29" s="1">
        <v>0.48090215811251003</v>
      </c>
      <c r="H29" s="1">
        <v>0.54599300551599705</v>
      </c>
      <c r="I29" s="4">
        <v>0.51109727877684796</v>
      </c>
      <c r="J29" s="1">
        <v>7.8650686240935103E-2</v>
      </c>
      <c r="K29" s="1">
        <v>7.4550992876778396E-2</v>
      </c>
      <c r="L29" s="1">
        <v>8.3478097085763106E-2</v>
      </c>
      <c r="M29" s="1">
        <v>7.7940121459681794E-2</v>
      </c>
      <c r="N29" s="2">
        <v>0.70261131294326906</v>
      </c>
      <c r="O29" s="1">
        <v>0.71839910356280567</v>
      </c>
      <c r="P29" s="1">
        <v>0.67164840183235264</v>
      </c>
      <c r="Q29" s="4">
        <v>0.68664385591536459</v>
      </c>
      <c r="R29" s="1">
        <v>0.32271</v>
      </c>
      <c r="S29" s="1">
        <v>0.31454545454545457</v>
      </c>
      <c r="T29" s="1">
        <v>0.2818181818181818</v>
      </c>
      <c r="U29" s="1">
        <v>0.31490909090909092</v>
      </c>
      <c r="V29" s="2">
        <v>0.2241821</v>
      </c>
      <c r="W29" s="1">
        <v>0.21345454545454548</v>
      </c>
      <c r="X29" s="1">
        <v>0.24581818181818182</v>
      </c>
      <c r="Y29" s="4">
        <v>0.2281213</v>
      </c>
      <c r="Z29" s="1">
        <v>0.333450292397661</v>
      </c>
      <c r="AA29" s="1">
        <v>0.32299808612440162</v>
      </c>
      <c r="AB29" s="1">
        <v>0.3322863933452167</v>
      </c>
      <c r="AC29" s="1">
        <v>0.34191812865497084</v>
      </c>
    </row>
    <row r="30" spans="1:30" x14ac:dyDescent="0.2">
      <c r="A30" s="3">
        <v>5</v>
      </c>
      <c r="B30" s="1">
        <v>0.317943249590807</v>
      </c>
      <c r="C30" s="1">
        <v>0.31404996469329999</v>
      </c>
      <c r="D30" s="1">
        <v>0.32205427708193202</v>
      </c>
      <c r="E30" s="1">
        <v>0.33542334775165999</v>
      </c>
      <c r="F30" s="2">
        <v>0.503683062139751</v>
      </c>
      <c r="G30" s="1">
        <v>0.47912144014714197</v>
      </c>
      <c r="H30" s="1">
        <v>0.51273507690362896</v>
      </c>
      <c r="I30" s="4">
        <v>0.50494571903041696</v>
      </c>
      <c r="J30" s="1">
        <v>3.3368114081290597E-2</v>
      </c>
      <c r="K30" s="1">
        <v>3.8911344395996403E-2</v>
      </c>
      <c r="L30" s="1">
        <v>3.3119590650676198E-2</v>
      </c>
      <c r="M30" s="1">
        <v>3.4989449914750101E-2</v>
      </c>
      <c r="N30" s="2">
        <v>0.65181367994977657</v>
      </c>
      <c r="O30" s="1">
        <v>0.64496401939354175</v>
      </c>
      <c r="P30" s="1">
        <v>0.64594975931294007</v>
      </c>
      <c r="Q30" s="4">
        <v>0.65046513233995129</v>
      </c>
      <c r="R30" s="1">
        <v>0.23636363636363639</v>
      </c>
      <c r="S30" s="1">
        <v>0.23163636363636361</v>
      </c>
      <c r="T30" s="1">
        <v>0.22872727272727272</v>
      </c>
      <c r="U30" s="1">
        <v>0.25054545454545452</v>
      </c>
      <c r="V30" s="2">
        <v>0.36181818181818182</v>
      </c>
      <c r="W30" s="1">
        <v>0.35781818181818181</v>
      </c>
      <c r="X30" s="1">
        <v>0.36382910000000002</v>
      </c>
      <c r="Y30" s="4">
        <v>0.37854545454545457</v>
      </c>
      <c r="Z30" s="1">
        <v>0.18637962037962008</v>
      </c>
      <c r="AA30" s="1">
        <v>0.19082887700534679</v>
      </c>
      <c r="AB30" s="1">
        <v>0.20418300653594679</v>
      </c>
      <c r="AC30" s="1">
        <v>0.17433036244801031</v>
      </c>
    </row>
    <row r="31" spans="1:30" x14ac:dyDescent="0.2">
      <c r="A31" s="3">
        <v>6</v>
      </c>
      <c r="B31" s="1">
        <v>0.30013416347405703</v>
      </c>
      <c r="C31" s="1">
        <v>0.27916180838381599</v>
      </c>
      <c r="D31" s="1">
        <v>0.29117910118108598</v>
      </c>
      <c r="E31" s="1">
        <v>0.28500374610325202</v>
      </c>
      <c r="F31" s="2">
        <v>0.443878571888145</v>
      </c>
      <c r="G31" s="1">
        <v>0.44818802320439199</v>
      </c>
      <c r="H31" s="1">
        <v>0.43422992163331098</v>
      </c>
      <c r="I31" s="4">
        <v>0.42641177646808398</v>
      </c>
      <c r="J31" s="1">
        <v>4.0123333935591698E-2</v>
      </c>
      <c r="K31" s="1">
        <v>3.79974433941343E-2</v>
      </c>
      <c r="L31" s="1">
        <v>4.1880903274794497E-2</v>
      </c>
      <c r="M31" s="1">
        <v>3.98504882389061E-2</v>
      </c>
      <c r="N31" s="2">
        <v>0.69769973588801537</v>
      </c>
      <c r="O31" s="1">
        <v>0.69351202484907348</v>
      </c>
      <c r="P31" s="1">
        <v>0.70454091645020556</v>
      </c>
      <c r="Q31" s="4">
        <v>0.70919377304435505</v>
      </c>
      <c r="R31" s="1">
        <v>0.2521621</v>
      </c>
      <c r="S31" s="1">
        <v>0.3123636363636364</v>
      </c>
      <c r="T31" s="1">
        <v>0.29018181818181821</v>
      </c>
      <c r="U31" s="1">
        <v>0.30290909090909096</v>
      </c>
      <c r="V31" s="2">
        <v>0.16436363636363638</v>
      </c>
      <c r="W31" s="1">
        <v>0.16290909090909092</v>
      </c>
      <c r="X31" s="1">
        <v>0.16981818181818181</v>
      </c>
      <c r="Y31" s="4">
        <v>0.17054545454545453</v>
      </c>
      <c r="Z31" s="1">
        <v>0.32970653907495995</v>
      </c>
      <c r="AA31" s="1">
        <v>0.3376757044125468</v>
      </c>
      <c r="AB31" s="1">
        <v>0.33511749069643842</v>
      </c>
      <c r="AC31" s="1">
        <v>0.32324401913875644</v>
      </c>
    </row>
    <row r="32" spans="1:30" x14ac:dyDescent="0.2">
      <c r="A32" s="3">
        <v>7</v>
      </c>
      <c r="B32" s="1">
        <v>0.32091024815442998</v>
      </c>
      <c r="C32" s="1">
        <v>0.32033662052942302</v>
      </c>
      <c r="D32" s="1">
        <v>0.31879888001206302</v>
      </c>
      <c r="E32" s="1">
        <v>0.33548639291742299</v>
      </c>
      <c r="F32" s="2">
        <v>0.38774805539977403</v>
      </c>
      <c r="G32" s="1">
        <v>0.373770953453545</v>
      </c>
      <c r="H32" s="1">
        <v>0.37888000731024202</v>
      </c>
      <c r="I32" s="4">
        <v>0.37532056913131701</v>
      </c>
      <c r="J32" s="1">
        <v>4.5955384782626202E-2</v>
      </c>
      <c r="K32" s="1">
        <v>5.3406479867425798E-2</v>
      </c>
      <c r="L32" s="1">
        <v>5.1352054787617001E-2</v>
      </c>
      <c r="M32" s="1">
        <v>5.2924733148929801E-2</v>
      </c>
      <c r="N32" s="2">
        <v>0.73477168299432805</v>
      </c>
      <c r="O32" s="1">
        <v>0.73283483616882261</v>
      </c>
      <c r="P32" s="1">
        <v>0.72747061752952746</v>
      </c>
      <c r="Q32" s="4">
        <v>0.72241119651980035</v>
      </c>
      <c r="R32" s="1">
        <v>0.23818181818181819</v>
      </c>
      <c r="S32" s="1">
        <v>0.2818181818181818</v>
      </c>
      <c r="T32" s="1">
        <v>0.23381818181818181</v>
      </c>
      <c r="U32" s="1">
        <v>0.24690909090909091</v>
      </c>
      <c r="V32" s="2">
        <v>0.20981818181818182</v>
      </c>
      <c r="W32" s="1">
        <v>0.24945454545454546</v>
      </c>
      <c r="X32" s="1">
        <v>0.22109090909090909</v>
      </c>
      <c r="Y32" s="4">
        <v>0.21309090909090908</v>
      </c>
      <c r="Z32" s="1">
        <v>0.28164497607655525</v>
      </c>
      <c r="AA32" s="1">
        <v>0.24680861244019184</v>
      </c>
      <c r="AB32" s="1">
        <v>0.28099330143540657</v>
      </c>
      <c r="AC32" s="1">
        <v>0.29396172248803787</v>
      </c>
    </row>
    <row r="33" spans="1:29" x14ac:dyDescent="0.2">
      <c r="A33" s="3">
        <v>8</v>
      </c>
      <c r="B33" s="1">
        <v>0.26784028365742801</v>
      </c>
      <c r="C33" s="1">
        <v>0.26104575864558699</v>
      </c>
      <c r="D33" s="1">
        <v>0.25084574086140798</v>
      </c>
      <c r="E33" s="1">
        <v>0.25603464260289699</v>
      </c>
      <c r="F33" s="2">
        <v>0.42494884830181401</v>
      </c>
      <c r="G33" s="1">
        <v>0.438706195284359</v>
      </c>
      <c r="H33" s="1">
        <v>0.44906573534564098</v>
      </c>
      <c r="I33" s="4">
        <v>0.42458049075731102</v>
      </c>
      <c r="J33" s="1">
        <v>3.5222547120648103E-2</v>
      </c>
      <c r="K33" s="1">
        <v>3.6920293786262402E-2</v>
      </c>
      <c r="L33" s="1">
        <v>3.42544602348131E-2</v>
      </c>
      <c r="M33" s="1">
        <v>3.24305317219745E-2</v>
      </c>
      <c r="N33" s="2">
        <v>0.69754921476149823</v>
      </c>
      <c r="O33" s="1">
        <v>0.6979083221154323</v>
      </c>
      <c r="P33" s="1">
        <v>0.68116177585288873</v>
      </c>
      <c r="Q33" s="4">
        <v>0.69765997082071118</v>
      </c>
      <c r="R33" s="1">
        <v>0.24472727272727271</v>
      </c>
      <c r="S33" s="1">
        <v>0.26763636363636362</v>
      </c>
      <c r="T33" s="1">
        <v>0.27127272727272728</v>
      </c>
      <c r="U33" s="1">
        <v>0.24072727272727271</v>
      </c>
      <c r="V33" s="2">
        <v>0.176121</v>
      </c>
      <c r="W33" s="1">
        <v>0.1709090909090909</v>
      </c>
      <c r="X33" s="1">
        <v>0.15636363636363637</v>
      </c>
      <c r="Y33" s="4">
        <v>0.17527272727272727</v>
      </c>
      <c r="Z33" s="1">
        <v>0.32948538011695888</v>
      </c>
      <c r="AA33" s="1">
        <v>0.33430728335991466</v>
      </c>
      <c r="AB33" s="1">
        <v>0.37126209463051563</v>
      </c>
      <c r="AC33" s="1">
        <v>0.33858692185007966</v>
      </c>
    </row>
    <row r="34" spans="1:29" x14ac:dyDescent="0.2">
      <c r="A34" s="3">
        <v>9</v>
      </c>
      <c r="B34" s="1">
        <v>0.33368208075724598</v>
      </c>
      <c r="C34" s="1">
        <v>0.29770058417982098</v>
      </c>
      <c r="D34" s="1">
        <v>0.29438920883900299</v>
      </c>
      <c r="E34" s="1">
        <v>0.30745743679708998</v>
      </c>
      <c r="F34" s="2">
        <v>0.46346261584794202</v>
      </c>
      <c r="G34" s="1">
        <v>0.446216142722624</v>
      </c>
      <c r="H34" s="1">
        <v>0.42145132889146297</v>
      </c>
      <c r="I34" s="4">
        <v>0.43498498178586598</v>
      </c>
      <c r="J34" s="1">
        <v>4.6359311670593803E-2</v>
      </c>
      <c r="K34" s="1">
        <v>4.5248000769333399E-2</v>
      </c>
      <c r="L34" s="1">
        <v>4.8654376998202097E-2</v>
      </c>
      <c r="M34" s="1">
        <v>4.5984886635967698E-2</v>
      </c>
      <c r="N34" s="2">
        <v>0.66067502025664016</v>
      </c>
      <c r="O34" s="1">
        <v>0.67915895089599276</v>
      </c>
      <c r="P34" s="1">
        <v>0.68200498606168836</v>
      </c>
      <c r="Q34" s="4">
        <v>0.67642778719159824</v>
      </c>
      <c r="R34" s="1">
        <v>0.29381818181818181</v>
      </c>
      <c r="S34" s="1">
        <v>0.29163636363636364</v>
      </c>
      <c r="T34" s="1">
        <v>0.27090909090909093</v>
      </c>
      <c r="U34" s="1">
        <v>0.26872727272727276</v>
      </c>
      <c r="V34" s="2">
        <v>0.35454545454545455</v>
      </c>
      <c r="W34" s="1">
        <v>0.34254545454545454</v>
      </c>
      <c r="X34" s="1">
        <v>0.35636363636363638</v>
      </c>
      <c r="Y34" s="4">
        <v>0.34654545454545455</v>
      </c>
      <c r="Z34" s="1">
        <v>0.19137611408199701</v>
      </c>
      <c r="AA34" s="1">
        <v>0.19092822966507145</v>
      </c>
      <c r="AB34" s="1">
        <v>0.17544922913343947</v>
      </c>
      <c r="AC34" s="1">
        <v>0.19742840166369585</v>
      </c>
    </row>
    <row r="35" spans="1:29" x14ac:dyDescent="0.2">
      <c r="A35" s="3">
        <v>10</v>
      </c>
      <c r="B35" s="1">
        <v>0.34148670845000201</v>
      </c>
      <c r="C35" s="1">
        <v>0.33324027282750801</v>
      </c>
      <c r="D35" s="1">
        <v>0.35209089307293101</v>
      </c>
      <c r="E35" s="1">
        <v>0.33759282544537</v>
      </c>
      <c r="F35" s="2">
        <v>0.43851975956127498</v>
      </c>
      <c r="G35" s="1">
        <v>0.40364762677821803</v>
      </c>
      <c r="H35" s="1">
        <v>0.46321060865654301</v>
      </c>
      <c r="I35" s="4">
        <v>0.42804211130272701</v>
      </c>
      <c r="J35" s="1">
        <v>5.1116170461127201E-2</v>
      </c>
      <c r="K35" s="1">
        <v>4.7763102262787203E-2</v>
      </c>
      <c r="L35" s="1">
        <v>5.90018719079295E-2</v>
      </c>
      <c r="M35" s="1">
        <v>6.1670276008824298E-2</v>
      </c>
      <c r="N35" s="2">
        <v>0.64635994153948284</v>
      </c>
      <c r="O35" s="1">
        <v>0.65353571703519786</v>
      </c>
      <c r="P35" s="1">
        <v>0.63764677077789134</v>
      </c>
      <c r="Q35" s="4">
        <v>0.64773994200875695</v>
      </c>
      <c r="R35" s="1">
        <v>0.26254545454545458</v>
      </c>
      <c r="S35" s="1">
        <v>0.30909090909090908</v>
      </c>
      <c r="T35" s="1">
        <v>0.2181818181818182</v>
      </c>
      <c r="U35" s="1">
        <v>0.26945454545454545</v>
      </c>
      <c r="V35" s="2">
        <v>0.17781818181818182</v>
      </c>
      <c r="W35" s="1">
        <v>0.1881283</v>
      </c>
      <c r="X35" s="1">
        <v>0.1898181818181818</v>
      </c>
      <c r="Y35" s="4">
        <v>0.19345454545454546</v>
      </c>
      <c r="Z35" s="1">
        <v>0.39597266785502067</v>
      </c>
      <c r="AA35" s="1">
        <v>0.38449319999999998</v>
      </c>
      <c r="AB35" s="1">
        <v>0.41114913844325618</v>
      </c>
      <c r="AC35" s="1">
        <v>0.39442780748663087</v>
      </c>
    </row>
    <row r="36" spans="1:29" x14ac:dyDescent="0.2">
      <c r="A36" s="9"/>
      <c r="R36" s="1"/>
      <c r="U36" s="1"/>
      <c r="Z36" s="1"/>
    </row>
    <row r="37" spans="1:29" x14ac:dyDescent="0.2">
      <c r="A37" s="9"/>
      <c r="R37" s="1"/>
      <c r="U37" s="1"/>
      <c r="Z37" s="1"/>
    </row>
    <row r="38" spans="1:29" x14ac:dyDescent="0.2">
      <c r="A38" s="9"/>
      <c r="R38" s="1"/>
      <c r="U38" s="1"/>
      <c r="Z38" s="1"/>
    </row>
    <row r="39" spans="1:29" x14ac:dyDescent="0.2">
      <c r="A39" s="9"/>
      <c r="R39" s="1"/>
      <c r="U39" s="1"/>
      <c r="Z39" s="1"/>
    </row>
    <row r="40" spans="1:29" x14ac:dyDescent="0.2">
      <c r="A40" s="9"/>
      <c r="R40" s="1"/>
      <c r="U40" s="1"/>
      <c r="Z40" s="1"/>
    </row>
    <row r="41" spans="1:29" x14ac:dyDescent="0.2">
      <c r="A41" s="9"/>
      <c r="R41" s="1"/>
      <c r="U41" s="1"/>
      <c r="Z41" s="1"/>
    </row>
    <row r="42" spans="1:29" x14ac:dyDescent="0.2">
      <c r="A42" s="9"/>
      <c r="R42" s="1"/>
      <c r="U42" s="1"/>
      <c r="Z42" s="1"/>
    </row>
    <row r="43" spans="1:29" x14ac:dyDescent="0.2">
      <c r="R43" s="1"/>
      <c r="U43" s="1"/>
      <c r="Z43" s="1"/>
    </row>
    <row r="44" spans="1:29" x14ac:dyDescent="0.2">
      <c r="R44" s="1"/>
      <c r="U44" s="1"/>
      <c r="Z44" s="1"/>
    </row>
    <row r="45" spans="1:29" x14ac:dyDescent="0.2">
      <c r="R45" s="1"/>
      <c r="U45" s="1"/>
      <c r="Z45" s="1"/>
    </row>
    <row r="46" spans="1:29" x14ac:dyDescent="0.2">
      <c r="R46" s="1"/>
    </row>
    <row r="47" spans="1:29" x14ac:dyDescent="0.2">
      <c r="R47" s="1"/>
    </row>
    <row r="48" spans="1:29" x14ac:dyDescent="0.2">
      <c r="R48" s="1"/>
    </row>
    <row r="49" spans="18:18" x14ac:dyDescent="0.2">
      <c r="R49" s="1"/>
    </row>
    <row r="50" spans="18:18" x14ac:dyDescent="0.2">
      <c r="R50" s="1"/>
    </row>
    <row r="51" spans="18:18" x14ac:dyDescent="0.2">
      <c r="R51" s="1"/>
    </row>
    <row r="52" spans="18:18" x14ac:dyDescent="0.2">
      <c r="R52" s="1"/>
    </row>
    <row r="53" spans="18:18" x14ac:dyDescent="0.2">
      <c r="R53" s="1"/>
    </row>
    <row r="54" spans="18:18" x14ac:dyDescent="0.2">
      <c r="R54" s="1"/>
    </row>
    <row r="55" spans="18:18" x14ac:dyDescent="0.2">
      <c r="R55" s="1"/>
    </row>
    <row r="56" spans="18:18" x14ac:dyDescent="0.2">
      <c r="R56" s="1"/>
    </row>
    <row r="57" spans="18:18" x14ac:dyDescent="0.2">
      <c r="R57" s="1"/>
    </row>
    <row r="58" spans="18:18" x14ac:dyDescent="0.2">
      <c r="R58" s="1"/>
    </row>
    <row r="59" spans="18:18" x14ac:dyDescent="0.2">
      <c r="R59" s="1"/>
    </row>
    <row r="60" spans="18:18" x14ac:dyDescent="0.2">
      <c r="R60" s="1"/>
    </row>
    <row r="61" spans="18:18" x14ac:dyDescent="0.2">
      <c r="R61" s="1"/>
    </row>
  </sheetData>
  <mergeCells count="7">
    <mergeCell ref="Z2:AC2"/>
    <mergeCell ref="J2:M2"/>
    <mergeCell ref="F2:I2"/>
    <mergeCell ref="B2:E2"/>
    <mergeCell ref="N2:Q2"/>
    <mergeCell ref="R2:U2"/>
    <mergeCell ref="V2:Y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4"/>
  <sheetViews>
    <sheetView tabSelected="1" workbookViewId="0">
      <selection activeCell="D19" sqref="D19"/>
    </sheetView>
  </sheetViews>
  <sheetFormatPr baseColWidth="10" defaultRowHeight="16" x14ac:dyDescent="0.2"/>
  <cols>
    <col min="1" max="1" width="13" style="4" customWidth="1"/>
    <col min="3" max="3" width="14.1640625" customWidth="1"/>
    <col min="8" max="8" width="10.83203125" style="4"/>
    <col min="15" max="15" width="10.83203125" style="4"/>
    <col min="22" max="22" width="10.83203125" style="4"/>
    <col min="29" max="29" width="10.83203125" style="4"/>
  </cols>
  <sheetData>
    <row r="1" spans="1:29" s="37" customFormat="1" ht="28" customHeight="1" x14ac:dyDescent="0.2">
      <c r="A1" s="36" t="s">
        <v>21</v>
      </c>
      <c r="B1" s="38" t="s">
        <v>18</v>
      </c>
      <c r="C1" s="39"/>
      <c r="D1" s="39"/>
      <c r="E1" s="39"/>
      <c r="F1" s="39"/>
      <c r="G1" s="39"/>
      <c r="H1" s="40"/>
      <c r="I1" s="38" t="s">
        <v>19</v>
      </c>
      <c r="J1" s="39"/>
      <c r="K1" s="39"/>
      <c r="L1" s="39"/>
      <c r="M1" s="39"/>
      <c r="N1" s="39"/>
      <c r="O1" s="40"/>
      <c r="P1" s="38" t="s">
        <v>20</v>
      </c>
      <c r="Q1" s="39"/>
      <c r="R1" s="39"/>
      <c r="S1" s="39"/>
      <c r="T1" s="39"/>
      <c r="U1" s="39"/>
      <c r="V1" s="40"/>
      <c r="W1" s="38">
        <v>0.75</v>
      </c>
      <c r="X1" s="39"/>
      <c r="Y1" s="39"/>
      <c r="Z1" s="39"/>
      <c r="AA1" s="39"/>
      <c r="AB1" s="39"/>
      <c r="AC1" s="40"/>
    </row>
    <row r="2" spans="1:29" s="31" customFormat="1" ht="15" x14ac:dyDescent="0.2">
      <c r="A2" s="34" t="s">
        <v>10</v>
      </c>
      <c r="B2" s="46" t="s">
        <v>11</v>
      </c>
      <c r="C2" s="46" t="s">
        <v>12</v>
      </c>
      <c r="D2" s="31" t="s">
        <v>13</v>
      </c>
      <c r="E2" s="46" t="s">
        <v>14</v>
      </c>
      <c r="F2" s="46" t="s">
        <v>15</v>
      </c>
      <c r="G2" s="46" t="s">
        <v>16</v>
      </c>
      <c r="H2" s="47" t="s">
        <v>17</v>
      </c>
      <c r="I2" s="46" t="s">
        <v>11</v>
      </c>
      <c r="J2" s="46" t="s">
        <v>12</v>
      </c>
      <c r="K2" s="31" t="s">
        <v>13</v>
      </c>
      <c r="L2" s="46" t="s">
        <v>14</v>
      </c>
      <c r="M2" s="46" t="s">
        <v>15</v>
      </c>
      <c r="N2" s="46" t="s">
        <v>16</v>
      </c>
      <c r="O2" s="47" t="s">
        <v>17</v>
      </c>
      <c r="P2" s="46" t="s">
        <v>11</v>
      </c>
      <c r="Q2" s="46" t="s">
        <v>12</v>
      </c>
      <c r="R2" s="46" t="s">
        <v>13</v>
      </c>
      <c r="S2" s="31" t="s">
        <v>14</v>
      </c>
      <c r="T2" s="46" t="s">
        <v>15</v>
      </c>
      <c r="U2" s="46" t="s">
        <v>16</v>
      </c>
      <c r="V2" s="47" t="s">
        <v>17</v>
      </c>
      <c r="W2" s="46" t="s">
        <v>11</v>
      </c>
      <c r="X2" s="46" t="s">
        <v>12</v>
      </c>
      <c r="Y2" s="31" t="s">
        <v>13</v>
      </c>
      <c r="Z2" s="46" t="s">
        <v>14</v>
      </c>
      <c r="AA2" s="46" t="s">
        <v>15</v>
      </c>
      <c r="AB2" s="46" t="s">
        <v>16</v>
      </c>
      <c r="AC2" s="47" t="s">
        <v>17</v>
      </c>
    </row>
    <row r="3" spans="1:29" s="23" customFormat="1" x14ac:dyDescent="0.2">
      <c r="A3" s="3">
        <v>1</v>
      </c>
      <c r="B3" s="25">
        <v>0.83999999999999986</v>
      </c>
      <c r="C3" s="26">
        <v>1551</v>
      </c>
      <c r="D3" s="27">
        <v>271</v>
      </c>
      <c r="E3" s="28">
        <v>17.5</v>
      </c>
      <c r="F3" s="23">
        <v>163</v>
      </c>
      <c r="G3" s="25">
        <v>2.54</v>
      </c>
      <c r="H3" s="24">
        <v>15</v>
      </c>
      <c r="I3" s="29">
        <v>0.84800000000000009</v>
      </c>
      <c r="J3" s="26">
        <v>1577.7</v>
      </c>
      <c r="K3" s="26">
        <v>274</v>
      </c>
      <c r="L3" s="28">
        <v>17.3</v>
      </c>
      <c r="M3" s="23">
        <v>163</v>
      </c>
      <c r="N3" s="25">
        <v>3.29</v>
      </c>
      <c r="O3" s="24">
        <v>15</v>
      </c>
      <c r="P3" s="25">
        <v>0.89700000000000002</v>
      </c>
      <c r="Q3" s="26">
        <v>1590.5566874166666</v>
      </c>
      <c r="R3" s="26">
        <v>275.16281967067493</v>
      </c>
      <c r="S3" s="30">
        <v>17.299780752711552</v>
      </c>
      <c r="T3" s="23">
        <v>162</v>
      </c>
      <c r="U3" s="25">
        <v>3.18</v>
      </c>
      <c r="V3" s="24">
        <v>13</v>
      </c>
      <c r="W3" s="25">
        <v>0.88500000000000001</v>
      </c>
      <c r="X3" s="26">
        <v>1590.375618</v>
      </c>
      <c r="Y3" s="26">
        <v>276.61150251615601</v>
      </c>
      <c r="Z3" s="30">
        <v>17.392840998405948</v>
      </c>
      <c r="AA3" s="23">
        <v>160</v>
      </c>
      <c r="AB3" s="25">
        <v>3.54</v>
      </c>
      <c r="AC3" s="24">
        <v>14</v>
      </c>
    </row>
    <row r="4" spans="1:29" s="23" customFormat="1" x14ac:dyDescent="0.2">
      <c r="A4" s="3">
        <v>2</v>
      </c>
      <c r="B4" s="25">
        <v>0.873</v>
      </c>
      <c r="C4" s="27">
        <v>1358</v>
      </c>
      <c r="D4" s="27">
        <v>249</v>
      </c>
      <c r="E4" s="28">
        <v>18.3</v>
      </c>
      <c r="F4" s="23">
        <v>157</v>
      </c>
      <c r="G4" s="25">
        <v>1.58</v>
      </c>
      <c r="H4" s="24">
        <v>12</v>
      </c>
      <c r="I4" s="29">
        <v>0.90600000000000003</v>
      </c>
      <c r="J4" s="26">
        <v>1404.1745141666663</v>
      </c>
      <c r="K4" s="26">
        <v>250.17952855224428</v>
      </c>
      <c r="L4" s="28">
        <v>17.817409794185</v>
      </c>
      <c r="M4" s="23">
        <v>155</v>
      </c>
      <c r="N4" s="25">
        <v>3.89</v>
      </c>
      <c r="O4" s="24">
        <v>10</v>
      </c>
      <c r="P4" s="25">
        <v>0.87200000000000011</v>
      </c>
      <c r="Q4" s="26">
        <v>1365.3574271999998</v>
      </c>
      <c r="R4" s="26">
        <v>251.62821139772532</v>
      </c>
      <c r="S4" s="30">
        <v>18.42947541683284</v>
      </c>
      <c r="T4" s="23">
        <v>155</v>
      </c>
      <c r="U4" s="25">
        <v>1.93</v>
      </c>
      <c r="V4" s="24">
        <v>14</v>
      </c>
      <c r="W4" s="25">
        <v>0.87709999999999999</v>
      </c>
      <c r="X4" s="26">
        <v>1410.9239507999996</v>
      </c>
      <c r="Y4" s="26">
        <v>253.07689424320637</v>
      </c>
      <c r="Z4" s="30">
        <v>17.936962094924446</v>
      </c>
      <c r="AA4" s="23">
        <v>157</v>
      </c>
      <c r="AB4" s="25">
        <v>2.02</v>
      </c>
      <c r="AC4" s="24">
        <v>13</v>
      </c>
    </row>
    <row r="5" spans="1:29" s="23" customFormat="1" x14ac:dyDescent="0.2">
      <c r="A5" s="3">
        <v>3</v>
      </c>
      <c r="B5" s="25">
        <v>0.96850000000000003</v>
      </c>
      <c r="C5" s="27">
        <v>1187</v>
      </c>
      <c r="D5" s="27">
        <v>205</v>
      </c>
      <c r="E5" s="28">
        <v>17.3</v>
      </c>
      <c r="F5" s="23">
        <v>156</v>
      </c>
      <c r="G5" s="25">
        <v>3.7</v>
      </c>
      <c r="H5" s="24">
        <v>12</v>
      </c>
      <c r="I5" s="29">
        <v>1.0357000000000001</v>
      </c>
      <c r="J5" s="26">
        <v>1183.1981555333334</v>
      </c>
      <c r="K5" s="26">
        <v>206.84293667778752</v>
      </c>
      <c r="L5" s="28">
        <v>17.5</v>
      </c>
      <c r="M5" s="23">
        <v>159</v>
      </c>
      <c r="N5" s="25">
        <v>4.84</v>
      </c>
      <c r="O5" s="24">
        <v>14</v>
      </c>
      <c r="P5" s="25">
        <v>1.02</v>
      </c>
      <c r="Q5" s="26">
        <v>1191.2464382000001</v>
      </c>
      <c r="R5" s="26">
        <v>208.29161952326865</v>
      </c>
      <c r="S5" s="30">
        <v>17.48518298514302</v>
      </c>
      <c r="T5" s="23">
        <v>160</v>
      </c>
      <c r="U5" s="25">
        <v>4.8</v>
      </c>
      <c r="V5" s="24">
        <v>15</v>
      </c>
      <c r="W5" s="25">
        <v>0.98</v>
      </c>
      <c r="X5" s="26">
        <v>1201.3124526000001</v>
      </c>
      <c r="Y5" s="26">
        <v>209.7403023687497</v>
      </c>
      <c r="Z5" s="30">
        <v>17.459263151298302</v>
      </c>
      <c r="AA5" s="23">
        <v>163</v>
      </c>
      <c r="AB5" s="25">
        <v>7.17</v>
      </c>
      <c r="AC5" s="24">
        <v>15</v>
      </c>
    </row>
    <row r="6" spans="1:29" s="23" customFormat="1" x14ac:dyDescent="0.2">
      <c r="A6" s="3">
        <v>4</v>
      </c>
      <c r="B6" s="25">
        <v>0.96399999999999997</v>
      </c>
      <c r="C6" s="27">
        <v>1416.6</v>
      </c>
      <c r="D6" s="27">
        <v>256</v>
      </c>
      <c r="E6" s="28">
        <v>18.100000000000001</v>
      </c>
      <c r="F6" s="23">
        <v>163</v>
      </c>
      <c r="G6" s="25">
        <v>4.76</v>
      </c>
      <c r="H6" s="24">
        <v>14</v>
      </c>
      <c r="I6" s="29">
        <v>0.97300000000000009</v>
      </c>
      <c r="J6" s="26">
        <v>1365.8972418000001</v>
      </c>
      <c r="K6" s="26">
        <v>257.19915238670967</v>
      </c>
      <c r="L6" s="28">
        <v>18.830051376908028</v>
      </c>
      <c r="M6" s="23">
        <v>159</v>
      </c>
      <c r="N6" s="25">
        <v>3.62</v>
      </c>
      <c r="O6" s="24">
        <v>15</v>
      </c>
      <c r="P6" s="25">
        <v>0.96699999999999997</v>
      </c>
      <c r="Q6" s="26">
        <v>1448.1182351999998</v>
      </c>
      <c r="R6" s="26">
        <v>258.64783523219069</v>
      </c>
      <c r="S6" s="30">
        <v>17.86096113874768</v>
      </c>
      <c r="T6" s="23">
        <v>162</v>
      </c>
      <c r="U6" s="25">
        <v>4.66</v>
      </c>
      <c r="V6" s="24">
        <v>14</v>
      </c>
      <c r="W6" s="25">
        <v>0.98399999999999999</v>
      </c>
      <c r="X6" s="26">
        <v>1372.2871289399998</v>
      </c>
      <c r="Y6" s="26">
        <v>260.09651807767176</v>
      </c>
      <c r="Z6" s="30">
        <v>18.953505617922612</v>
      </c>
      <c r="AA6" s="23">
        <v>160</v>
      </c>
      <c r="AB6" s="25">
        <v>4.45</v>
      </c>
      <c r="AC6" s="24">
        <v>14</v>
      </c>
    </row>
    <row r="7" spans="1:29" s="23" customFormat="1" x14ac:dyDescent="0.2">
      <c r="A7" s="3">
        <v>5</v>
      </c>
      <c r="B7" s="25">
        <v>0.9</v>
      </c>
      <c r="C7" s="27">
        <v>1428.1</v>
      </c>
      <c r="D7" s="27">
        <v>247</v>
      </c>
      <c r="E7" s="28">
        <v>17.3</v>
      </c>
      <c r="F7" s="23">
        <v>167</v>
      </c>
      <c r="G7" s="25">
        <v>2.6</v>
      </c>
      <c r="H7" s="24">
        <v>14</v>
      </c>
      <c r="I7" s="29">
        <v>0.874</v>
      </c>
      <c r="J7" s="26">
        <v>1435.5930653999999</v>
      </c>
      <c r="K7" s="26">
        <v>248.59397628455201</v>
      </c>
      <c r="L7" s="28">
        <v>17.3</v>
      </c>
      <c r="M7" s="23">
        <v>168</v>
      </c>
      <c r="N7" s="25">
        <v>2.27</v>
      </c>
      <c r="O7" s="24">
        <v>14</v>
      </c>
      <c r="P7" s="25">
        <v>0.92249999999999988</v>
      </c>
      <c r="Q7" s="26">
        <v>1448.4328230666667</v>
      </c>
      <c r="R7" s="26">
        <v>250.04265913003317</v>
      </c>
      <c r="S7" s="30">
        <v>17.262979348992875</v>
      </c>
      <c r="T7" s="23">
        <v>161</v>
      </c>
      <c r="U7" s="25">
        <v>2.39</v>
      </c>
      <c r="V7" s="24">
        <v>13</v>
      </c>
      <c r="W7" s="25">
        <v>0.91500000000000004</v>
      </c>
      <c r="X7" s="26">
        <v>1438.8448498666667</v>
      </c>
      <c r="Y7" s="26">
        <v>251.49134197551422</v>
      </c>
      <c r="Z7" s="30">
        <v>17.478697720523456</v>
      </c>
      <c r="AA7" s="23">
        <v>167</v>
      </c>
      <c r="AB7" s="25">
        <v>2.2000000000000002</v>
      </c>
      <c r="AC7" s="24">
        <v>14</v>
      </c>
    </row>
    <row r="8" spans="1:29" s="23" customFormat="1" x14ac:dyDescent="0.2">
      <c r="A8" s="3">
        <v>6</v>
      </c>
      <c r="B8" s="25">
        <v>0.94</v>
      </c>
      <c r="C8" s="27">
        <v>1456.5</v>
      </c>
      <c r="D8" s="27">
        <v>261</v>
      </c>
      <c r="E8" s="28">
        <v>17.899999999999999</v>
      </c>
      <c r="F8" s="23">
        <v>160</v>
      </c>
      <c r="G8" s="25">
        <v>4.45</v>
      </c>
      <c r="H8" s="24">
        <v>8</v>
      </c>
      <c r="I8" s="29">
        <v>0.95</v>
      </c>
      <c r="J8" s="26">
        <v>1456.2828388333335</v>
      </c>
      <c r="K8" s="26">
        <v>262.38543697353191</v>
      </c>
      <c r="L8" s="28">
        <v>18</v>
      </c>
      <c r="M8" s="23">
        <v>180</v>
      </c>
      <c r="N8" s="25">
        <v>4.9000000000000004</v>
      </c>
      <c r="O8" s="24">
        <v>15</v>
      </c>
      <c r="P8" s="25">
        <f>AVERAGE(P2:P7)</f>
        <v>0.93569999999999998</v>
      </c>
      <c r="Q8" s="26">
        <v>1481.8822088777777</v>
      </c>
      <c r="R8" s="26">
        <v>263.83411981901298</v>
      </c>
      <c r="S8" s="30">
        <v>17.803987269596366</v>
      </c>
      <c r="T8" s="23">
        <v>189</v>
      </c>
      <c r="U8" s="25">
        <v>6.28</v>
      </c>
      <c r="V8" s="24">
        <v>17</v>
      </c>
      <c r="W8" s="25">
        <v>0.96833333333333338</v>
      </c>
      <c r="X8" s="26">
        <v>1468.3085689999998</v>
      </c>
      <c r="Y8" s="26">
        <v>265.28280266449406</v>
      </c>
      <c r="Z8" s="30">
        <v>18.067237927050066</v>
      </c>
      <c r="AA8" s="23">
        <v>185</v>
      </c>
      <c r="AB8" s="25">
        <v>5.87</v>
      </c>
      <c r="AC8" s="24">
        <v>17</v>
      </c>
    </row>
    <row r="9" spans="1:29" s="23" customFormat="1" x14ac:dyDescent="0.2">
      <c r="A9" s="3">
        <v>7</v>
      </c>
      <c r="B9" s="25">
        <v>0.89833333333333343</v>
      </c>
      <c r="C9" s="27">
        <v>1367.8</v>
      </c>
      <c r="D9" s="27">
        <v>257</v>
      </c>
      <c r="E9" s="28">
        <v>18.8</v>
      </c>
      <c r="F9" s="23">
        <v>171</v>
      </c>
      <c r="G9" s="25">
        <v>2.42</v>
      </c>
      <c r="H9" s="24">
        <v>12</v>
      </c>
      <c r="I9" s="29">
        <v>0.91</v>
      </c>
      <c r="J9" s="26">
        <v>1370.0691489333333</v>
      </c>
      <c r="K9" s="26">
        <v>258.38707232000417</v>
      </c>
      <c r="L9" s="28">
        <v>18.859418338203682</v>
      </c>
      <c r="M9" s="23">
        <v>168</v>
      </c>
      <c r="N9" s="25">
        <v>2.91</v>
      </c>
      <c r="O9" s="24">
        <v>13</v>
      </c>
      <c r="P9" s="25">
        <v>0.84</v>
      </c>
      <c r="Q9" s="26">
        <v>1377.1591166666667</v>
      </c>
      <c r="R9" s="26">
        <v>259.83575516548524</v>
      </c>
      <c r="S9" s="30">
        <v>18.867518794371598</v>
      </c>
      <c r="T9" s="23">
        <v>174</v>
      </c>
      <c r="U9" s="25">
        <v>2.84</v>
      </c>
      <c r="V9" s="24">
        <v>15</v>
      </c>
      <c r="W9" s="25">
        <v>0.94199999999999995</v>
      </c>
      <c r="X9" s="26">
        <v>1444.0043739333335</v>
      </c>
      <c r="Y9" s="26">
        <v>261.28443801096631</v>
      </c>
      <c r="Z9" s="30">
        <v>18.094435358201295</v>
      </c>
      <c r="AA9" s="23">
        <v>162</v>
      </c>
      <c r="AB9" s="25">
        <v>3.13</v>
      </c>
      <c r="AC9" s="24">
        <v>12</v>
      </c>
    </row>
    <row r="10" spans="1:29" s="23" customFormat="1" x14ac:dyDescent="0.2">
      <c r="A10" s="3">
        <v>8</v>
      </c>
      <c r="B10" s="25">
        <v>0.98833333333333329</v>
      </c>
      <c r="C10" s="27">
        <v>1373.2</v>
      </c>
      <c r="D10" s="27">
        <v>243</v>
      </c>
      <c r="E10" s="28">
        <v>17.7</v>
      </c>
      <c r="F10" s="23">
        <v>173</v>
      </c>
      <c r="G10" s="25">
        <v>2.78</v>
      </c>
      <c r="H10" s="24">
        <v>12</v>
      </c>
      <c r="I10" s="29">
        <v>1.0033333333333334</v>
      </c>
      <c r="J10" s="26">
        <v>1394.0128596333334</v>
      </c>
      <c r="K10" s="26">
        <v>244.21895409119929</v>
      </c>
      <c r="L10" s="28">
        <v>17.519132079989284</v>
      </c>
      <c r="M10" s="23">
        <v>171</v>
      </c>
      <c r="N10" s="25">
        <v>3.59</v>
      </c>
      <c r="O10" s="24">
        <v>11</v>
      </c>
      <c r="P10" s="25">
        <v>1.0766666666666669</v>
      </c>
      <c r="Q10" s="26">
        <v>1353.0357829624998</v>
      </c>
      <c r="R10" s="26">
        <v>245.66763693668037</v>
      </c>
      <c r="S10" s="30">
        <v>18.156773089828121</v>
      </c>
      <c r="T10" s="23">
        <v>174</v>
      </c>
      <c r="U10" s="25">
        <v>2.77</v>
      </c>
      <c r="V10" s="24">
        <v>15</v>
      </c>
      <c r="W10" s="25">
        <v>1.2216666666666667</v>
      </c>
      <c r="X10" s="26">
        <v>1298.1062537625</v>
      </c>
      <c r="Y10" s="26">
        <v>247.11631978216141</v>
      </c>
      <c r="Z10" s="30">
        <v>19.036678936404964</v>
      </c>
      <c r="AA10" s="23">
        <v>173</v>
      </c>
      <c r="AB10" s="25">
        <v>2.6</v>
      </c>
      <c r="AC10" s="24">
        <v>14</v>
      </c>
    </row>
    <row r="11" spans="1:29" s="23" customFormat="1" x14ac:dyDescent="0.2">
      <c r="A11" s="3">
        <v>9</v>
      </c>
      <c r="B11" s="25">
        <v>1.2</v>
      </c>
      <c r="C11" s="27">
        <v>1156.8</v>
      </c>
      <c r="D11" s="27">
        <v>212.00024760770017</v>
      </c>
      <c r="E11" s="28">
        <v>18.3</v>
      </c>
      <c r="F11" s="23">
        <v>164</v>
      </c>
      <c r="G11" s="25">
        <v>2.33</v>
      </c>
      <c r="H11" s="24">
        <v>14</v>
      </c>
      <c r="I11" s="29">
        <v>1.1633333333333333</v>
      </c>
      <c r="J11" s="26">
        <v>1171.125731533333</v>
      </c>
      <c r="K11" s="26">
        <v>213.44893045318128</v>
      </c>
      <c r="L11" s="28">
        <v>18.2</v>
      </c>
      <c r="M11" s="23">
        <v>163</v>
      </c>
      <c r="N11" s="25">
        <v>2.56</v>
      </c>
      <c r="O11" s="24">
        <v>13</v>
      </c>
      <c r="P11" s="25">
        <v>1.07</v>
      </c>
      <c r="Q11" s="26">
        <v>1241.6488084</v>
      </c>
      <c r="R11" s="26">
        <v>214.89761329866229</v>
      </c>
      <c r="S11" s="30">
        <v>17.307439256965207</v>
      </c>
      <c r="T11" s="23">
        <v>163</v>
      </c>
      <c r="U11" s="25">
        <v>2.08</v>
      </c>
      <c r="V11" s="24">
        <v>14</v>
      </c>
      <c r="W11" s="25">
        <v>1.095</v>
      </c>
      <c r="X11" s="26">
        <v>1270.3040481444441</v>
      </c>
      <c r="Y11" s="26">
        <v>216.34629614414342</v>
      </c>
      <c r="Z11" s="30">
        <v>17.031064055897826</v>
      </c>
      <c r="AA11" s="23">
        <v>160</v>
      </c>
      <c r="AB11" s="25">
        <v>2.33</v>
      </c>
      <c r="AC11" s="24">
        <v>13</v>
      </c>
    </row>
    <row r="12" spans="1:29" s="23" customFormat="1" x14ac:dyDescent="0.2">
      <c r="A12" s="3">
        <v>10</v>
      </c>
      <c r="B12" s="25">
        <v>0.85599999999999998</v>
      </c>
      <c r="C12" s="27">
        <v>1440</v>
      </c>
      <c r="D12" s="27">
        <v>261</v>
      </c>
      <c r="E12" s="28">
        <v>18.100000000000001</v>
      </c>
      <c r="F12" s="23">
        <v>165</v>
      </c>
      <c r="G12" s="25">
        <v>2.06</v>
      </c>
      <c r="H12" s="24">
        <v>13</v>
      </c>
      <c r="I12" s="29">
        <v>0.83</v>
      </c>
      <c r="J12" s="26">
        <v>1421</v>
      </c>
      <c r="K12" s="26">
        <v>262</v>
      </c>
      <c r="L12" s="28">
        <v>18.5</v>
      </c>
      <c r="M12" s="23">
        <v>156</v>
      </c>
      <c r="N12" s="25">
        <v>1.48</v>
      </c>
      <c r="O12" s="24">
        <v>12</v>
      </c>
      <c r="P12" s="25">
        <v>0.85399999999999998</v>
      </c>
      <c r="Q12" s="26">
        <v>1439</v>
      </c>
      <c r="R12" s="26">
        <v>264</v>
      </c>
      <c r="S12" s="30">
        <v>18.3</v>
      </c>
      <c r="T12" s="23">
        <v>156</v>
      </c>
      <c r="U12" s="25">
        <v>2.38</v>
      </c>
      <c r="V12" s="24">
        <v>13</v>
      </c>
      <c r="W12" s="25">
        <v>0.83099999999999996</v>
      </c>
      <c r="X12" s="26">
        <v>1459</v>
      </c>
      <c r="Y12" s="26">
        <v>265</v>
      </c>
      <c r="Z12" s="30">
        <v>18.2</v>
      </c>
      <c r="AA12" s="23">
        <v>157</v>
      </c>
      <c r="AB12" s="25">
        <v>1.93</v>
      </c>
      <c r="AC12" s="24">
        <v>14</v>
      </c>
    </row>
    <row r="13" spans="1:29" s="33" customFormat="1" x14ac:dyDescent="0.2">
      <c r="A13" s="48" t="s">
        <v>22</v>
      </c>
      <c r="B13" s="32"/>
      <c r="C13" s="32"/>
      <c r="D13" s="31"/>
      <c r="E13" s="32"/>
      <c r="F13" s="32"/>
      <c r="G13" s="32"/>
      <c r="H13" s="35"/>
      <c r="I13" s="32"/>
      <c r="J13" s="32"/>
      <c r="L13" s="32"/>
      <c r="M13" s="32"/>
      <c r="N13" s="32"/>
      <c r="O13" s="35"/>
      <c r="P13" s="32"/>
      <c r="Q13" s="32"/>
      <c r="R13" s="32"/>
      <c r="S13" s="31"/>
      <c r="T13" s="32"/>
      <c r="U13" s="32"/>
      <c r="V13" s="35"/>
      <c r="W13" s="32"/>
      <c r="X13" s="32"/>
      <c r="Y13" s="31"/>
      <c r="Z13" s="32"/>
      <c r="AA13" s="32"/>
      <c r="AB13" s="32"/>
      <c r="AC13" s="35"/>
    </row>
    <row r="14" spans="1:29" s="23" customFormat="1" x14ac:dyDescent="0.2">
      <c r="A14" s="3">
        <v>1</v>
      </c>
      <c r="B14" s="25">
        <v>0.83999999999999986</v>
      </c>
      <c r="C14" s="26">
        <v>1508.80072373333</v>
      </c>
      <c r="D14" s="26">
        <v>260.93401691685904</v>
      </c>
      <c r="E14" s="30">
        <v>17.294133864889154</v>
      </c>
      <c r="F14" s="23">
        <v>162</v>
      </c>
      <c r="G14" s="25">
        <v>2.2400000000000002</v>
      </c>
      <c r="H14" s="24">
        <v>15</v>
      </c>
      <c r="I14" s="25">
        <v>0.84299999999999997</v>
      </c>
      <c r="J14" s="26">
        <v>1448.3131433333331</v>
      </c>
      <c r="K14" s="26">
        <v>262.32196381535294</v>
      </c>
      <c r="L14" s="30">
        <v>18.112240783206015</v>
      </c>
      <c r="M14" s="23">
        <v>160</v>
      </c>
      <c r="N14" s="25">
        <v>2.0699999999999998</v>
      </c>
      <c r="O14" s="24">
        <v>14</v>
      </c>
      <c r="P14" s="25">
        <v>0.87900000000000011</v>
      </c>
      <c r="Q14" s="26">
        <v>1479.3439114999999</v>
      </c>
      <c r="R14" s="26">
        <v>263.70991071384685</v>
      </c>
      <c r="S14" s="30">
        <v>17.826139592277414</v>
      </c>
      <c r="T14" s="23">
        <v>152</v>
      </c>
      <c r="U14" s="25">
        <v>2.86</v>
      </c>
      <c r="V14" s="24">
        <v>12</v>
      </c>
      <c r="W14" s="25">
        <v>0.87000000000000011</v>
      </c>
      <c r="X14" s="26">
        <v>1531.2391976699998</v>
      </c>
      <c r="Y14" s="26">
        <v>265.09785761234082</v>
      </c>
      <c r="Z14" s="30">
        <v>17.312635283613773</v>
      </c>
      <c r="AA14" s="23">
        <v>159</v>
      </c>
      <c r="AB14" s="25">
        <v>2.25</v>
      </c>
      <c r="AC14" s="24">
        <v>14</v>
      </c>
    </row>
    <row r="15" spans="1:29" s="23" customFormat="1" x14ac:dyDescent="0.2">
      <c r="A15" s="3">
        <v>2</v>
      </c>
      <c r="B15" s="25">
        <v>0.84272727272727266</v>
      </c>
      <c r="C15" s="26">
        <v>1314.5609749999999</v>
      </c>
      <c r="D15" s="26">
        <v>238.61583078907657</v>
      </c>
      <c r="E15" s="30">
        <v>18.151750685362966</v>
      </c>
      <c r="F15" s="23">
        <v>156</v>
      </c>
      <c r="G15" s="25">
        <v>1.47</v>
      </c>
      <c r="H15" s="24">
        <v>13</v>
      </c>
      <c r="I15" s="25">
        <v>0.86636363636363634</v>
      </c>
      <c r="J15" s="26">
        <v>1308.7583119000001</v>
      </c>
      <c r="K15" s="26">
        <v>240.00377768757053</v>
      </c>
      <c r="L15" s="30">
        <v>18.33828106422057</v>
      </c>
      <c r="M15" s="23">
        <v>158</v>
      </c>
      <c r="N15" s="25">
        <v>1.6</v>
      </c>
      <c r="O15" s="24">
        <v>15</v>
      </c>
      <c r="P15" s="25">
        <v>0.83727272727272739</v>
      </c>
      <c r="Q15" s="26">
        <v>1357</v>
      </c>
      <c r="R15" s="26">
        <v>241.39172458606444</v>
      </c>
      <c r="S15" s="30">
        <v>17.8</v>
      </c>
      <c r="T15" s="23">
        <v>159</v>
      </c>
      <c r="U15" s="25">
        <v>1.36</v>
      </c>
      <c r="V15" s="24">
        <v>14</v>
      </c>
      <c r="W15" s="25">
        <v>1.03</v>
      </c>
      <c r="X15" s="26">
        <v>1316</v>
      </c>
      <c r="Y15" s="26">
        <v>242.77967148455832</v>
      </c>
      <c r="Z15" s="30">
        <v>18.5</v>
      </c>
      <c r="AA15" s="23">
        <v>158</v>
      </c>
      <c r="AB15" s="25">
        <v>1.66</v>
      </c>
      <c r="AC15" s="24">
        <v>12</v>
      </c>
    </row>
    <row r="16" spans="1:29" s="23" customFormat="1" x14ac:dyDescent="0.2">
      <c r="A16" s="3">
        <v>3</v>
      </c>
      <c r="B16" s="25">
        <v>0.92</v>
      </c>
      <c r="C16" s="26">
        <v>1034.0383178666668</v>
      </c>
      <c r="D16" s="26">
        <v>196.83862914440931</v>
      </c>
      <c r="E16" s="30">
        <v>19.035912474743562</v>
      </c>
      <c r="F16" s="23">
        <v>149</v>
      </c>
      <c r="G16" s="25">
        <v>2.5499999999999998</v>
      </c>
      <c r="H16" s="24">
        <v>15</v>
      </c>
      <c r="I16" s="25">
        <v>0.96279999999999999</v>
      </c>
      <c r="J16" s="26">
        <v>1156</v>
      </c>
      <c r="K16" s="26">
        <v>198.22657604290319</v>
      </c>
      <c r="L16" s="30">
        <v>17.100000000000001</v>
      </c>
      <c r="M16" s="23">
        <v>145</v>
      </c>
      <c r="N16" s="25">
        <v>3.37</v>
      </c>
      <c r="O16" s="24">
        <v>13</v>
      </c>
      <c r="P16" s="25">
        <v>0.92199999999999993</v>
      </c>
      <c r="Q16" s="26">
        <v>1235.1451597333332</v>
      </c>
      <c r="R16" s="26">
        <v>199.61452294139713</v>
      </c>
      <c r="S16" s="30">
        <v>16.16121970509877</v>
      </c>
      <c r="T16" s="23">
        <v>154</v>
      </c>
      <c r="U16" s="25">
        <v>3.81</v>
      </c>
      <c r="V16" s="24">
        <v>15</v>
      </c>
      <c r="W16" s="25">
        <v>0.96285714285714274</v>
      </c>
      <c r="X16" s="26">
        <v>1230</v>
      </c>
      <c r="Y16" s="26">
        <v>201.00246983989106</v>
      </c>
      <c r="Z16" s="30">
        <v>16.3</v>
      </c>
      <c r="AA16" s="23">
        <v>151</v>
      </c>
      <c r="AB16" s="25">
        <v>4.33</v>
      </c>
      <c r="AC16" s="24">
        <v>14</v>
      </c>
    </row>
    <row r="17" spans="1:29" s="23" customFormat="1" x14ac:dyDescent="0.2">
      <c r="A17" s="3">
        <v>4</v>
      </c>
      <c r="B17" s="25">
        <v>0.89800000000000002</v>
      </c>
      <c r="C17" s="26">
        <v>1327.0240923333336</v>
      </c>
      <c r="D17" s="26">
        <v>244.69503820448</v>
      </c>
      <c r="E17" s="30">
        <v>18.439381742815815</v>
      </c>
      <c r="F17" s="23">
        <v>149</v>
      </c>
      <c r="G17" s="25">
        <v>2.02</v>
      </c>
      <c r="H17" s="24">
        <v>15</v>
      </c>
      <c r="I17" s="25">
        <v>0.90500000000000003</v>
      </c>
      <c r="J17" s="26">
        <v>1360.1833517999999</v>
      </c>
      <c r="K17" s="26">
        <v>246.08298510297394</v>
      </c>
      <c r="L17" s="30">
        <v>18.09189803546116</v>
      </c>
      <c r="M17" s="23">
        <v>154</v>
      </c>
      <c r="N17" s="25">
        <v>2.2000000000000002</v>
      </c>
      <c r="O17" s="24">
        <v>15</v>
      </c>
      <c r="P17" s="25">
        <v>0.91600000000000004</v>
      </c>
      <c r="Q17" s="26">
        <v>1427.9692869866669</v>
      </c>
      <c r="R17" s="26">
        <v>247.47093200146793</v>
      </c>
      <c r="S17" s="30">
        <v>17.330269933444207</v>
      </c>
      <c r="T17" s="23">
        <v>146</v>
      </c>
      <c r="U17" s="25">
        <v>2.2000000000000002</v>
      </c>
      <c r="V17" s="24">
        <v>13</v>
      </c>
      <c r="W17" s="25">
        <v>0.90600000000000003</v>
      </c>
      <c r="X17" s="26">
        <v>1408.3707000999998</v>
      </c>
      <c r="Y17" s="26">
        <v>248.85887889996181</v>
      </c>
      <c r="Z17" s="30">
        <v>17.66998410875005</v>
      </c>
      <c r="AA17" s="23">
        <v>153</v>
      </c>
      <c r="AB17" s="25">
        <v>2.52</v>
      </c>
      <c r="AC17" s="24">
        <v>15</v>
      </c>
    </row>
    <row r="18" spans="1:29" s="23" customFormat="1" x14ac:dyDescent="0.2">
      <c r="A18" s="3">
        <v>5</v>
      </c>
      <c r="B18" s="25">
        <v>0.86777777777777776</v>
      </c>
      <c r="C18" s="26">
        <v>1300.8288020000002</v>
      </c>
      <c r="D18" s="26">
        <v>237.33891964246217</v>
      </c>
      <c r="E18" s="30">
        <v>18.245207922638087</v>
      </c>
      <c r="F18" s="23">
        <v>153</v>
      </c>
      <c r="G18" s="25">
        <v>1.38</v>
      </c>
      <c r="H18" s="24">
        <v>12</v>
      </c>
      <c r="I18" s="25">
        <v>0.85444444444444434</v>
      </c>
      <c r="J18" s="26">
        <v>1340.073860125</v>
      </c>
      <c r="K18" s="26">
        <v>238.72686654095614</v>
      </c>
      <c r="L18" s="30">
        <v>17.81445587772961</v>
      </c>
      <c r="M18" s="23">
        <v>156</v>
      </c>
      <c r="N18" s="25">
        <v>1.62</v>
      </c>
      <c r="O18" s="24">
        <v>14</v>
      </c>
      <c r="P18" s="25">
        <v>0.84333333333333327</v>
      </c>
      <c r="Q18" s="26">
        <v>1353.2101579629627</v>
      </c>
      <c r="R18" s="26">
        <v>240.11481343945005</v>
      </c>
      <c r="S18" s="30">
        <v>17.744088900493011</v>
      </c>
      <c r="T18" s="23">
        <v>159</v>
      </c>
      <c r="U18" s="25">
        <v>2.09</v>
      </c>
      <c r="V18" s="24">
        <v>14</v>
      </c>
      <c r="W18" s="25">
        <v>0.85222222222222221</v>
      </c>
      <c r="X18" s="26">
        <v>1346.0645690491999</v>
      </c>
      <c r="Y18" s="26">
        <v>241.50276033794393</v>
      </c>
      <c r="Z18" s="30">
        <v>17.94139492940749</v>
      </c>
      <c r="AA18" s="23">
        <v>156</v>
      </c>
      <c r="AB18" s="25">
        <v>1.66</v>
      </c>
      <c r="AC18" s="24">
        <v>14</v>
      </c>
    </row>
    <row r="19" spans="1:29" s="23" customFormat="1" x14ac:dyDescent="0.2">
      <c r="A19" s="3">
        <v>6</v>
      </c>
      <c r="B19" s="25">
        <v>0.90833333333333333</v>
      </c>
      <c r="C19" s="26">
        <v>1384.7986829444444</v>
      </c>
      <c r="D19" s="26">
        <v>241.89138546952231</v>
      </c>
      <c r="E19" s="30">
        <v>17.46762099420819</v>
      </c>
      <c r="F19" s="23">
        <v>170</v>
      </c>
      <c r="G19" s="25">
        <v>2.29</v>
      </c>
      <c r="H19" s="24">
        <v>15</v>
      </c>
      <c r="I19" s="25">
        <v>0.89166666666666672</v>
      </c>
      <c r="J19" s="26">
        <v>1342.172807733333</v>
      </c>
      <c r="K19" s="26">
        <v>243.27933236801621</v>
      </c>
      <c r="L19" s="30">
        <v>18.125783130628861</v>
      </c>
      <c r="M19" s="23">
        <v>164</v>
      </c>
      <c r="N19" s="25">
        <v>1.54</v>
      </c>
      <c r="O19" s="24">
        <v>13</v>
      </c>
      <c r="P19" s="25">
        <v>0.92666666666666675</v>
      </c>
      <c r="Q19" s="26">
        <v>1411.3254928500003</v>
      </c>
      <c r="R19" s="26">
        <v>244.66727926651015</v>
      </c>
      <c r="S19" s="30">
        <v>17.335992335292854</v>
      </c>
      <c r="T19" s="23">
        <v>170</v>
      </c>
      <c r="U19" s="25">
        <v>1.64</v>
      </c>
      <c r="V19" s="24">
        <v>15</v>
      </c>
      <c r="W19" s="25">
        <v>0.88666666666666671</v>
      </c>
      <c r="X19" s="26">
        <v>1428.4227912500003</v>
      </c>
      <c r="Y19" s="26">
        <v>246.05522616500406</v>
      </c>
      <c r="Z19" s="30">
        <v>17.225658094525592</v>
      </c>
      <c r="AA19" s="23">
        <v>175</v>
      </c>
      <c r="AB19" s="25">
        <v>1.89</v>
      </c>
      <c r="AC19" s="24">
        <v>16</v>
      </c>
    </row>
    <row r="20" spans="1:29" s="23" customFormat="1" x14ac:dyDescent="0.2">
      <c r="A20" s="3">
        <v>7</v>
      </c>
      <c r="B20" s="25">
        <v>0.93999999999999984</v>
      </c>
      <c r="C20" s="26">
        <v>1347.7581974999998</v>
      </c>
      <c r="D20" s="26">
        <v>246.44385129658235</v>
      </c>
      <c r="E20" s="30">
        <v>18.285464837366153</v>
      </c>
      <c r="F20" s="23">
        <v>162</v>
      </c>
      <c r="G20" s="25">
        <v>2.3199999999999998</v>
      </c>
      <c r="H20" s="24">
        <v>12</v>
      </c>
      <c r="I20" s="25">
        <v>0.95166666666666666</v>
      </c>
      <c r="J20" s="26">
        <v>1395.5195106666665</v>
      </c>
      <c r="K20" s="26">
        <v>247.83179819507629</v>
      </c>
      <c r="L20" s="30">
        <v>17.759106648153008</v>
      </c>
      <c r="M20" s="23">
        <v>173</v>
      </c>
      <c r="N20" s="25">
        <v>3.89</v>
      </c>
      <c r="O20" s="24">
        <v>16</v>
      </c>
      <c r="P20" s="25">
        <v>0.96666666666666645</v>
      </c>
      <c r="Q20" s="26">
        <v>1380.9140981999997</v>
      </c>
      <c r="R20" s="26">
        <v>249.21974509357022</v>
      </c>
      <c r="S20" s="30">
        <v>18.047447369711435</v>
      </c>
      <c r="T20" s="23">
        <v>173</v>
      </c>
      <c r="U20" s="25">
        <v>3.34</v>
      </c>
      <c r="V20" s="24">
        <v>16</v>
      </c>
      <c r="W20" s="25">
        <v>1.0216666666666667</v>
      </c>
      <c r="X20" s="26">
        <v>1423.0621298833332</v>
      </c>
      <c r="Y20" s="26">
        <v>250.60769199206419</v>
      </c>
      <c r="Z20" s="30">
        <v>17.610453312576713</v>
      </c>
      <c r="AA20" s="23">
        <v>178</v>
      </c>
      <c r="AB20" s="25">
        <v>4.91</v>
      </c>
      <c r="AC20" s="24">
        <v>16</v>
      </c>
    </row>
    <row r="21" spans="1:29" s="23" customFormat="1" x14ac:dyDescent="0.2">
      <c r="A21" s="3">
        <v>8</v>
      </c>
      <c r="B21" s="25">
        <v>0.94666666666666666</v>
      </c>
      <c r="C21" s="26">
        <v>1270.3835240055555</v>
      </c>
      <c r="D21" s="26">
        <v>234.5075079695346</v>
      </c>
      <c r="E21" s="30">
        <v>18.459583546087384</v>
      </c>
      <c r="F21" s="23">
        <v>170</v>
      </c>
      <c r="G21" s="25">
        <v>2.9</v>
      </c>
      <c r="H21" s="24">
        <v>13</v>
      </c>
      <c r="I21" s="25">
        <v>0.96833333333333327</v>
      </c>
      <c r="J21" s="26">
        <v>1255.8154882000001</v>
      </c>
      <c r="K21" s="26">
        <v>235.89545486802848</v>
      </c>
      <c r="L21" s="30">
        <v>18.784244746506896</v>
      </c>
      <c r="M21" s="23">
        <v>165</v>
      </c>
      <c r="N21" s="25">
        <v>2.19</v>
      </c>
      <c r="O21" s="24">
        <v>12</v>
      </c>
      <c r="P21" s="25">
        <v>0.94000000000000006</v>
      </c>
      <c r="Q21" s="26">
        <v>1281.9210702277776</v>
      </c>
      <c r="R21" s="26">
        <v>237.2834017665225</v>
      </c>
      <c r="S21" s="30">
        <v>18.509985308562008</v>
      </c>
      <c r="T21" s="23">
        <v>172</v>
      </c>
      <c r="U21" s="25">
        <v>2.89</v>
      </c>
      <c r="V21" s="24">
        <v>13</v>
      </c>
      <c r="W21" s="25">
        <v>0.93666666666666665</v>
      </c>
      <c r="X21" s="26">
        <v>1294.1778991555557</v>
      </c>
      <c r="Y21" s="26">
        <v>238.67134866501635</v>
      </c>
      <c r="Z21" s="30">
        <v>18.441927405865002</v>
      </c>
      <c r="AA21" s="23">
        <v>172</v>
      </c>
      <c r="AB21" s="25">
        <v>2.79</v>
      </c>
      <c r="AC21" s="24">
        <v>14</v>
      </c>
    </row>
    <row r="22" spans="1:29" s="23" customFormat="1" x14ac:dyDescent="0.2">
      <c r="A22" s="3">
        <v>9</v>
      </c>
      <c r="B22" s="25">
        <v>0.84</v>
      </c>
      <c r="C22" s="26">
        <v>1178.0051833333332</v>
      </c>
      <c r="D22" s="26">
        <v>206.13787336431864</v>
      </c>
      <c r="E22" s="30">
        <v>17.498893577108227</v>
      </c>
      <c r="F22" s="23">
        <v>154</v>
      </c>
      <c r="G22" s="25">
        <v>1.64</v>
      </c>
      <c r="H22" s="24">
        <v>13</v>
      </c>
      <c r="I22" s="25">
        <v>0.83333333333333337</v>
      </c>
      <c r="J22" s="26">
        <v>1217.1372667999999</v>
      </c>
      <c r="K22" s="26">
        <v>207.5258202628126</v>
      </c>
      <c r="L22" s="30">
        <v>17.050321761030528</v>
      </c>
      <c r="M22" s="23">
        <v>157</v>
      </c>
      <c r="N22" s="25">
        <v>1.08</v>
      </c>
      <c r="O22" s="24">
        <v>13</v>
      </c>
      <c r="P22" s="25">
        <v>0.82500000000000007</v>
      </c>
      <c r="Q22" s="26">
        <v>1209.8198398</v>
      </c>
      <c r="R22" s="26">
        <v>208.91376716130648</v>
      </c>
      <c r="S22" s="30">
        <v>17.268171697022495</v>
      </c>
      <c r="T22" s="23">
        <v>153</v>
      </c>
      <c r="U22" s="25">
        <v>1.53</v>
      </c>
      <c r="V22" s="24">
        <v>12</v>
      </c>
      <c r="W22" s="25">
        <v>0.83</v>
      </c>
      <c r="X22" s="26">
        <v>1263.4352872555557</v>
      </c>
      <c r="Y22" s="26">
        <v>210.30171405980042</v>
      </c>
      <c r="Z22" s="30">
        <v>16.645230363687205</v>
      </c>
      <c r="AA22" s="23">
        <v>153</v>
      </c>
      <c r="AB22" s="25">
        <v>1.77</v>
      </c>
      <c r="AC22" s="24">
        <v>12</v>
      </c>
    </row>
    <row r="23" spans="1:29" s="41" customFormat="1" x14ac:dyDescent="0.2">
      <c r="A23" s="5">
        <v>10</v>
      </c>
      <c r="B23" s="42">
        <v>0.85285714285714298</v>
      </c>
      <c r="C23" s="43">
        <v>1338.892698000001</v>
      </c>
      <c r="D23" s="43">
        <v>249</v>
      </c>
      <c r="E23" s="44">
        <v>18.600000000000001</v>
      </c>
      <c r="F23" s="41">
        <v>151</v>
      </c>
      <c r="G23" s="42">
        <v>1.0900000000000001</v>
      </c>
      <c r="H23" s="45">
        <v>12</v>
      </c>
      <c r="I23" s="42">
        <v>0.83430000000000004</v>
      </c>
      <c r="J23" s="43">
        <v>1303</v>
      </c>
      <c r="K23" s="43">
        <v>250</v>
      </c>
      <c r="L23" s="44">
        <v>19.2</v>
      </c>
      <c r="M23" s="41">
        <v>151</v>
      </c>
      <c r="N23" s="42">
        <v>1.49</v>
      </c>
      <c r="O23" s="45">
        <v>13</v>
      </c>
      <c r="P23" s="42">
        <v>0.84289999999999998</v>
      </c>
      <c r="Q23" s="43">
        <v>1316</v>
      </c>
      <c r="R23" s="43">
        <v>252</v>
      </c>
      <c r="S23" s="44">
        <v>19.100000000000001</v>
      </c>
      <c r="T23" s="41">
        <v>149</v>
      </c>
      <c r="U23" s="42">
        <v>1.4</v>
      </c>
      <c r="V23" s="45">
        <v>12</v>
      </c>
      <c r="W23" s="42">
        <v>0.8629</v>
      </c>
      <c r="X23" s="43">
        <v>1375</v>
      </c>
      <c r="Y23" s="43">
        <v>253</v>
      </c>
      <c r="Z23" s="44">
        <v>18.399999999999999</v>
      </c>
      <c r="AA23" s="41">
        <v>150</v>
      </c>
      <c r="AB23" s="42">
        <v>2.23</v>
      </c>
      <c r="AC23" s="45">
        <v>13</v>
      </c>
    </row>
    <row r="24" spans="1:29" s="23" customFormat="1" x14ac:dyDescent="0.2">
      <c r="A24" s="24"/>
      <c r="H24" s="24"/>
      <c r="O24" s="24"/>
      <c r="V24" s="24"/>
      <c r="AC24" s="24"/>
    </row>
  </sheetData>
  <mergeCells count="4">
    <mergeCell ref="W1:AC1"/>
    <mergeCell ref="B1:H1"/>
    <mergeCell ref="I1:O1"/>
    <mergeCell ref="P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inematics</vt:lpstr>
      <vt:lpstr>Physiolog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Bolger</dc:creator>
  <cp:lastModifiedBy>Conor Bolger</cp:lastModifiedBy>
  <dcterms:created xsi:type="dcterms:W3CDTF">2017-11-22T18:37:53Z</dcterms:created>
  <dcterms:modified xsi:type="dcterms:W3CDTF">2017-11-22T20:02:36Z</dcterms:modified>
</cp:coreProperties>
</file>